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435" windowWidth="20115" windowHeight="7635"/>
  </bookViews>
  <sheets>
    <sheet name="N2" sheetId="1" r:id="rId1"/>
    <sheet name="pre33" sheetId="2" r:id="rId2"/>
    <sheet name="RB791" sheetId="3" r:id="rId3"/>
    <sheet name="RB1104" sheetId="4" r:id="rId4"/>
    <sheet name="PS3551" sheetId="5" r:id="rId5"/>
  </sheets>
  <externalReferences>
    <externalReference r:id="rId6"/>
  </externalReferences>
  <calcPr calcId="144525"/>
</workbook>
</file>

<file path=xl/calcChain.xml><?xml version="1.0" encoding="utf-8"?>
<calcChain xmlns="http://schemas.openxmlformats.org/spreadsheetml/2006/main">
  <c r="R16" i="5" l="1"/>
  <c r="S16" i="5"/>
  <c r="R17" i="5"/>
  <c r="S17" i="5"/>
  <c r="R18" i="5"/>
  <c r="S18" i="5"/>
  <c r="R19" i="5"/>
  <c r="S19" i="5"/>
  <c r="R20" i="5"/>
  <c r="S20" i="5"/>
  <c r="R21" i="5"/>
  <c r="S21" i="5"/>
  <c r="R22" i="5"/>
  <c r="S22" i="5"/>
  <c r="S15" i="5"/>
  <c r="R15" i="5"/>
  <c r="I22" i="5"/>
  <c r="N22" i="5" s="1"/>
  <c r="H22" i="5"/>
  <c r="M22" i="5" s="1"/>
  <c r="D22" i="5"/>
  <c r="O35" i="5" s="1"/>
  <c r="C22" i="5"/>
  <c r="N35" i="5" s="1"/>
  <c r="I21" i="5"/>
  <c r="N21" i="5" s="1"/>
  <c r="H21" i="5"/>
  <c r="M21" i="5" s="1"/>
  <c r="D21" i="5"/>
  <c r="O34" i="5" s="1"/>
  <c r="C21" i="5"/>
  <c r="N34" i="5" s="1"/>
  <c r="I20" i="5"/>
  <c r="N20" i="5" s="1"/>
  <c r="H20" i="5"/>
  <c r="M20" i="5" s="1"/>
  <c r="D20" i="5"/>
  <c r="O33" i="5" s="1"/>
  <c r="C20" i="5"/>
  <c r="N33" i="5" s="1"/>
  <c r="I19" i="5"/>
  <c r="N19" i="5" s="1"/>
  <c r="H19" i="5"/>
  <c r="M19" i="5" s="1"/>
  <c r="D19" i="5"/>
  <c r="O32" i="5" s="1"/>
  <c r="C19" i="5"/>
  <c r="N32" i="5" s="1"/>
  <c r="I18" i="5"/>
  <c r="N18" i="5" s="1"/>
  <c r="H18" i="5"/>
  <c r="M18" i="5" s="1"/>
  <c r="D18" i="5"/>
  <c r="O31" i="5" s="1"/>
  <c r="C18" i="5"/>
  <c r="N31" i="5" s="1"/>
  <c r="I17" i="5"/>
  <c r="N17" i="5" s="1"/>
  <c r="H17" i="5"/>
  <c r="M17" i="5" s="1"/>
  <c r="D17" i="5"/>
  <c r="O30" i="5" s="1"/>
  <c r="C17" i="5"/>
  <c r="N30" i="5" s="1"/>
  <c r="I16" i="5"/>
  <c r="N16" i="5" s="1"/>
  <c r="H16" i="5"/>
  <c r="M16" i="5" s="1"/>
  <c r="D16" i="5"/>
  <c r="O29" i="5" s="1"/>
  <c r="C16" i="5"/>
  <c r="N29" i="5" s="1"/>
  <c r="I15" i="5"/>
  <c r="N15" i="5" s="1"/>
  <c r="H15" i="5"/>
  <c r="M15" i="5" s="1"/>
  <c r="D15" i="5"/>
  <c r="O28" i="5" s="1"/>
  <c r="C15" i="5"/>
  <c r="N28" i="5" s="1"/>
  <c r="N33" i="2"/>
  <c r="P32" i="2"/>
  <c r="N30" i="2"/>
  <c r="N29" i="2"/>
  <c r="P28" i="2"/>
  <c r="U20" i="2"/>
  <c r="T20" i="2"/>
  <c r="S20" i="2"/>
  <c r="N20" i="2"/>
  <c r="K20" i="2"/>
  <c r="P20" i="2" s="1"/>
  <c r="J20" i="2"/>
  <c r="O20" i="2" s="1"/>
  <c r="I20" i="2"/>
  <c r="F20" i="2"/>
  <c r="P33" i="2" s="1"/>
  <c r="E20" i="2"/>
  <c r="O33" i="2" s="1"/>
  <c r="D20" i="2"/>
  <c r="U19" i="2"/>
  <c r="T19" i="2"/>
  <c r="S19" i="2"/>
  <c r="N19" i="2"/>
  <c r="K19" i="2"/>
  <c r="P19" i="2" s="1"/>
  <c r="J19" i="2"/>
  <c r="O19" i="2" s="1"/>
  <c r="I19" i="2"/>
  <c r="F19" i="2"/>
  <c r="E19" i="2"/>
  <c r="O32" i="2" s="1"/>
  <c r="D19" i="2"/>
  <c r="N32" i="2" s="1"/>
  <c r="U18" i="2"/>
  <c r="T18" i="2"/>
  <c r="S18" i="2"/>
  <c r="N18" i="2"/>
  <c r="K18" i="2"/>
  <c r="P18" i="2" s="1"/>
  <c r="J18" i="2"/>
  <c r="O18" i="2" s="1"/>
  <c r="I18" i="2"/>
  <c r="F18" i="2"/>
  <c r="P31" i="2" s="1"/>
  <c r="E18" i="2"/>
  <c r="O31" i="2" s="1"/>
  <c r="D18" i="2"/>
  <c r="N31" i="2" s="1"/>
  <c r="U17" i="2"/>
  <c r="T17" i="2"/>
  <c r="S17" i="2"/>
  <c r="N17" i="2"/>
  <c r="K17" i="2"/>
  <c r="P17" i="2" s="1"/>
  <c r="J17" i="2"/>
  <c r="O17" i="2" s="1"/>
  <c r="I17" i="2"/>
  <c r="F17" i="2"/>
  <c r="P30" i="2" s="1"/>
  <c r="E17" i="2"/>
  <c r="O30" i="2" s="1"/>
  <c r="D17" i="2"/>
  <c r="U16" i="2"/>
  <c r="T16" i="2"/>
  <c r="S16" i="2"/>
  <c r="N16" i="2"/>
  <c r="K16" i="2"/>
  <c r="P16" i="2" s="1"/>
  <c r="J16" i="2"/>
  <c r="O16" i="2" s="1"/>
  <c r="I16" i="2"/>
  <c r="F16" i="2"/>
  <c r="P29" i="2" s="1"/>
  <c r="E16" i="2"/>
  <c r="O29" i="2" s="1"/>
  <c r="D16" i="2"/>
  <c r="U15" i="2"/>
  <c r="T15" i="2"/>
  <c r="S15" i="2"/>
  <c r="N15" i="2"/>
  <c r="K15" i="2"/>
  <c r="P15" i="2" s="1"/>
  <c r="J15" i="2"/>
  <c r="O15" i="2" s="1"/>
  <c r="I15" i="2"/>
  <c r="F15" i="2"/>
  <c r="E15" i="2"/>
  <c r="O28" i="2" s="1"/>
  <c r="D15" i="2"/>
  <c r="N28" i="2" s="1"/>
  <c r="U14" i="2"/>
  <c r="T14" i="2"/>
  <c r="S14" i="2"/>
  <c r="N14" i="2"/>
  <c r="K14" i="2"/>
  <c r="P14" i="2" s="1"/>
  <c r="J14" i="2"/>
  <c r="O14" i="2" s="1"/>
  <c r="I14" i="2"/>
  <c r="F14" i="2"/>
  <c r="P27" i="2" s="1"/>
  <c r="E14" i="2"/>
  <c r="O27" i="2" s="1"/>
  <c r="D14" i="2"/>
  <c r="N27" i="2" s="1"/>
  <c r="S22" i="4" l="1"/>
  <c r="R22" i="4"/>
  <c r="I22" i="4"/>
  <c r="N22" i="4" s="1"/>
  <c r="H22" i="4"/>
  <c r="M22" i="4" s="1"/>
  <c r="D22" i="4"/>
  <c r="O35" i="4" s="1"/>
  <c r="C22" i="4"/>
  <c r="N35" i="4" s="1"/>
  <c r="S21" i="4"/>
  <c r="R21" i="4"/>
  <c r="I21" i="4"/>
  <c r="N21" i="4" s="1"/>
  <c r="H21" i="4"/>
  <c r="M21" i="4" s="1"/>
  <c r="D21" i="4"/>
  <c r="O34" i="4" s="1"/>
  <c r="C21" i="4"/>
  <c r="N34" i="4" s="1"/>
  <c r="S20" i="4"/>
  <c r="R20" i="4"/>
  <c r="I20" i="4"/>
  <c r="N20" i="4" s="1"/>
  <c r="H20" i="4"/>
  <c r="M20" i="4" s="1"/>
  <c r="D20" i="4"/>
  <c r="O33" i="4" s="1"/>
  <c r="C20" i="4"/>
  <c r="N33" i="4" s="1"/>
  <c r="S19" i="4"/>
  <c r="R19" i="4"/>
  <c r="I19" i="4"/>
  <c r="N19" i="4" s="1"/>
  <c r="H19" i="4"/>
  <c r="M19" i="4" s="1"/>
  <c r="D19" i="4"/>
  <c r="O32" i="4" s="1"/>
  <c r="C19" i="4"/>
  <c r="N32" i="4" s="1"/>
  <c r="S18" i="4"/>
  <c r="R18" i="4"/>
  <c r="I18" i="4"/>
  <c r="N18" i="4" s="1"/>
  <c r="H18" i="4"/>
  <c r="M18" i="4" s="1"/>
  <c r="D18" i="4"/>
  <c r="O31" i="4" s="1"/>
  <c r="C18" i="4"/>
  <c r="N31" i="4" s="1"/>
  <c r="S17" i="4"/>
  <c r="R17" i="4"/>
  <c r="I17" i="4"/>
  <c r="N17" i="4" s="1"/>
  <c r="H17" i="4"/>
  <c r="M17" i="4" s="1"/>
  <c r="D17" i="4"/>
  <c r="O30" i="4" s="1"/>
  <c r="C17" i="4"/>
  <c r="N30" i="4" s="1"/>
  <c r="S16" i="4"/>
  <c r="R16" i="4"/>
  <c r="I16" i="4"/>
  <c r="N16" i="4" s="1"/>
  <c r="H16" i="4"/>
  <c r="M16" i="4" s="1"/>
  <c r="D16" i="4"/>
  <c r="O29" i="4" s="1"/>
  <c r="C16" i="4"/>
  <c r="N29" i="4" s="1"/>
  <c r="S15" i="4"/>
  <c r="R15" i="4"/>
  <c r="I15" i="4"/>
  <c r="N15" i="4" s="1"/>
  <c r="H15" i="4"/>
  <c r="M15" i="4" s="1"/>
  <c r="D15" i="4"/>
  <c r="O28" i="4" s="1"/>
  <c r="C15" i="4"/>
  <c r="N28" i="4" s="1"/>
  <c r="S22" i="3"/>
  <c r="R22" i="3"/>
  <c r="N22" i="3"/>
  <c r="M22" i="3"/>
  <c r="I22" i="3"/>
  <c r="H22" i="3"/>
  <c r="D22" i="3"/>
  <c r="O35" i="3" s="1"/>
  <c r="C22" i="3"/>
  <c r="N35" i="3" s="1"/>
  <c r="S21" i="3"/>
  <c r="R21" i="3"/>
  <c r="N21" i="3"/>
  <c r="M21" i="3"/>
  <c r="I21" i="3"/>
  <c r="H21" i="3"/>
  <c r="D21" i="3"/>
  <c r="O34" i="3" s="1"/>
  <c r="C21" i="3"/>
  <c r="N34" i="3" s="1"/>
  <c r="S20" i="3"/>
  <c r="R20" i="3"/>
  <c r="N20" i="3"/>
  <c r="M20" i="3"/>
  <c r="I20" i="3"/>
  <c r="H20" i="3"/>
  <c r="D20" i="3"/>
  <c r="O33" i="3" s="1"/>
  <c r="C20" i="3"/>
  <c r="N33" i="3" s="1"/>
  <c r="S19" i="3"/>
  <c r="R19" i="3"/>
  <c r="N19" i="3"/>
  <c r="M19" i="3"/>
  <c r="I19" i="3"/>
  <c r="H19" i="3"/>
  <c r="D19" i="3"/>
  <c r="O32" i="3" s="1"/>
  <c r="C19" i="3"/>
  <c r="N32" i="3" s="1"/>
  <c r="S18" i="3"/>
  <c r="R18" i="3"/>
  <c r="N18" i="3"/>
  <c r="M18" i="3"/>
  <c r="I18" i="3"/>
  <c r="H18" i="3"/>
  <c r="D18" i="3"/>
  <c r="O31" i="3" s="1"/>
  <c r="C18" i="3"/>
  <c r="N31" i="3" s="1"/>
  <c r="S17" i="3"/>
  <c r="R17" i="3"/>
  <c r="N17" i="3"/>
  <c r="M17" i="3"/>
  <c r="I17" i="3"/>
  <c r="H17" i="3"/>
  <c r="D17" i="3"/>
  <c r="O30" i="3" s="1"/>
  <c r="C17" i="3"/>
  <c r="N30" i="3" s="1"/>
  <c r="S16" i="3"/>
  <c r="R16" i="3"/>
  <c r="N16" i="3"/>
  <c r="M16" i="3"/>
  <c r="I16" i="3"/>
  <c r="H16" i="3"/>
  <c r="D16" i="3"/>
  <c r="O29" i="3" s="1"/>
  <c r="C16" i="3"/>
  <c r="N29" i="3" s="1"/>
  <c r="S15" i="3"/>
  <c r="R15" i="3"/>
  <c r="N15" i="3"/>
  <c r="M15" i="3"/>
  <c r="I15" i="3"/>
  <c r="H15" i="3"/>
  <c r="D15" i="3"/>
  <c r="O28" i="3" s="1"/>
  <c r="C15" i="3"/>
  <c r="N28" i="3" s="1"/>
  <c r="B15" i="1" l="1"/>
  <c r="B16" i="1"/>
  <c r="B17" i="1"/>
  <c r="B18" i="1"/>
  <c r="B19" i="1"/>
  <c r="B20" i="1"/>
  <c r="B14" i="1"/>
  <c r="V15" i="1" l="1"/>
  <c r="V16" i="1"/>
  <c r="V17" i="1"/>
  <c r="V18" i="1"/>
  <c r="V19" i="1"/>
  <c r="V20" i="1"/>
  <c r="V14" i="1"/>
  <c r="U15" i="1"/>
  <c r="U16" i="1"/>
  <c r="U17" i="1"/>
  <c r="U18" i="1"/>
  <c r="U19" i="1"/>
  <c r="U20" i="1"/>
  <c r="U14" i="1"/>
  <c r="T15" i="1"/>
  <c r="T16" i="1"/>
  <c r="T17" i="1"/>
  <c r="T18" i="1"/>
  <c r="T19" i="1"/>
  <c r="T20" i="1"/>
  <c r="T14" i="1"/>
  <c r="K19" i="1" l="1"/>
  <c r="L18" i="1"/>
  <c r="K18" i="1"/>
  <c r="F17" i="1" l="1"/>
  <c r="P32" i="1" s="1"/>
  <c r="K17" i="1" l="1"/>
  <c r="P17" i="1" s="1"/>
  <c r="Q18" i="1"/>
  <c r="P18" i="1"/>
  <c r="P19" i="1"/>
  <c r="J15" i="1"/>
  <c r="O15" i="1" s="1"/>
  <c r="K15" i="1"/>
  <c r="P15" i="1" s="1"/>
  <c r="L15" i="1"/>
  <c r="Q15" i="1" s="1"/>
  <c r="J16" i="1"/>
  <c r="O16" i="1" s="1"/>
  <c r="K16" i="1"/>
  <c r="P16" i="1" s="1"/>
  <c r="L16" i="1"/>
  <c r="Q16" i="1" s="1"/>
  <c r="J17" i="1"/>
  <c r="O17" i="1" s="1"/>
  <c r="L17" i="1"/>
  <c r="Q17" i="1" s="1"/>
  <c r="J18" i="1"/>
  <c r="O18" i="1" s="1"/>
  <c r="J19" i="1"/>
  <c r="O19" i="1" s="1"/>
  <c r="L19" i="1"/>
  <c r="Q19" i="1" s="1"/>
  <c r="J20" i="1"/>
  <c r="O20" i="1" s="1"/>
  <c r="K20" i="1"/>
  <c r="P20" i="1" s="1"/>
  <c r="L20" i="1"/>
  <c r="Q20" i="1" s="1"/>
  <c r="K14" i="1"/>
  <c r="P14" i="1" s="1"/>
  <c r="L14" i="1"/>
  <c r="Q14" i="1" s="1"/>
  <c r="J14" i="1"/>
  <c r="O14" i="1" s="1"/>
  <c r="G17" i="1"/>
  <c r="Q32" i="1" s="1"/>
  <c r="E15" i="1"/>
  <c r="O30" i="1" s="1"/>
  <c r="F15" i="1"/>
  <c r="P30" i="1" s="1"/>
  <c r="G15" i="1"/>
  <c r="Q30" i="1" s="1"/>
  <c r="E16" i="1"/>
  <c r="O31" i="1" s="1"/>
  <c r="F16" i="1"/>
  <c r="P31" i="1" s="1"/>
  <c r="G16" i="1"/>
  <c r="Q31" i="1" s="1"/>
  <c r="E17" i="1"/>
  <c r="O32" i="1" s="1"/>
  <c r="E18" i="1"/>
  <c r="O33" i="1" s="1"/>
  <c r="F18" i="1"/>
  <c r="P33" i="1" s="1"/>
  <c r="G18" i="1"/>
  <c r="Q33" i="1" s="1"/>
  <c r="E19" i="1"/>
  <c r="O34" i="1" s="1"/>
  <c r="F19" i="1"/>
  <c r="P34" i="1" s="1"/>
  <c r="G19" i="1"/>
  <c r="Q34" i="1" s="1"/>
  <c r="E20" i="1"/>
  <c r="O35" i="1" s="1"/>
  <c r="F20" i="1"/>
  <c r="P35" i="1" s="1"/>
  <c r="G20" i="1"/>
  <c r="Q35" i="1" s="1"/>
  <c r="F14" i="1"/>
  <c r="P29" i="1" s="1"/>
  <c r="G14" i="1"/>
  <c r="Q29" i="1" s="1"/>
  <c r="E14" i="1"/>
  <c r="O29" i="1" s="1"/>
</calcChain>
</file>

<file path=xl/sharedStrings.xml><?xml version="1.0" encoding="utf-8"?>
<sst xmlns="http://schemas.openxmlformats.org/spreadsheetml/2006/main" count="201" uniqueCount="9">
  <si>
    <t>PH3</t>
  </si>
  <si>
    <t>20c</t>
  </si>
  <si>
    <t>30c</t>
  </si>
  <si>
    <t>10c</t>
  </si>
  <si>
    <t>avg survival</t>
  </si>
  <si>
    <t>std</t>
  </si>
  <si>
    <t>avg mortality</t>
  </si>
  <si>
    <t>stder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7oaseb.commm/Desktop/my_phd/data/PRECONDITIONING/Heat%20&amp;%20Cold/Recovery/heat_RECOVERY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2"/>
      <sheetName val="pre33"/>
      <sheetName val="Sheet3"/>
    </sheetNames>
    <sheetDataSet>
      <sheetData sheetId="0" refreshError="1"/>
      <sheetData sheetId="1">
        <row r="13">
          <cell r="D13" t="str">
            <v>20c</v>
          </cell>
          <cell r="E13" t="str">
            <v>30c</v>
          </cell>
          <cell r="F13" t="str">
            <v>10c</v>
          </cell>
        </row>
        <row r="14">
          <cell r="D14">
            <v>98.80952380952381</v>
          </cell>
          <cell r="E14">
            <v>100</v>
          </cell>
          <cell r="F14">
            <v>100</v>
          </cell>
          <cell r="H14">
            <v>0</v>
          </cell>
          <cell r="N14">
            <v>0.97201973919967333</v>
          </cell>
          <cell r="O14">
            <v>0</v>
          </cell>
          <cell r="P14">
            <v>0</v>
          </cell>
        </row>
        <row r="15">
          <cell r="D15">
            <v>100</v>
          </cell>
          <cell r="E15">
            <v>90.170448439549361</v>
          </cell>
          <cell r="F15">
            <v>89.197738128466298</v>
          </cell>
          <cell r="H15">
            <v>200</v>
          </cell>
          <cell r="N15">
            <v>0</v>
          </cell>
          <cell r="O15">
            <v>4.4998884197160276</v>
          </cell>
          <cell r="P15">
            <v>3.7071897308178761</v>
          </cell>
        </row>
        <row r="16">
          <cell r="D16">
            <v>85.336635295075197</v>
          </cell>
          <cell r="E16">
            <v>85.447023678731</v>
          </cell>
          <cell r="F16">
            <v>76.450657667258341</v>
          </cell>
          <cell r="H16">
            <v>400</v>
          </cell>
          <cell r="N16">
            <v>6.5303112388160747</v>
          </cell>
          <cell r="O16">
            <v>6.868597119554571</v>
          </cell>
          <cell r="P16">
            <v>8.2655657398963331</v>
          </cell>
        </row>
        <row r="17">
          <cell r="D17">
            <v>83.487999927873361</v>
          </cell>
          <cell r="E17">
            <v>41.312971677192998</v>
          </cell>
          <cell r="F17">
            <v>62.11208428317741</v>
          </cell>
          <cell r="H17">
            <v>800</v>
          </cell>
          <cell r="N17">
            <v>6.2091010011561067</v>
          </cell>
          <cell r="O17">
            <v>6.0456030479573011</v>
          </cell>
          <cell r="P17">
            <v>10.375107138719612</v>
          </cell>
        </row>
        <row r="18">
          <cell r="D18">
            <v>28.744037131041797</v>
          </cell>
          <cell r="E18">
            <v>34.235439227181693</v>
          </cell>
          <cell r="F18">
            <v>34.41189495536954</v>
          </cell>
          <cell r="H18">
            <v>1600</v>
          </cell>
          <cell r="N18">
            <v>9.6769714079188205</v>
          </cell>
          <cell r="O18">
            <v>8.1115886913840569</v>
          </cell>
          <cell r="P18">
            <v>7.9537541326285623</v>
          </cell>
        </row>
        <row r="19">
          <cell r="D19">
            <v>26.14030812004501</v>
          </cell>
          <cell r="E19">
            <v>23.240798742257258</v>
          </cell>
          <cell r="F19">
            <v>16.682942884496086</v>
          </cell>
          <cell r="H19">
            <v>3200</v>
          </cell>
          <cell r="N19">
            <v>9.7440022193048872</v>
          </cell>
          <cell r="O19">
            <v>4.6792230968651065</v>
          </cell>
          <cell r="P19">
            <v>3.78621483800721</v>
          </cell>
        </row>
        <row r="20">
          <cell r="D20">
            <v>7.6398278583937484</v>
          </cell>
          <cell r="E20">
            <v>1.2802114230442099</v>
          </cell>
          <cell r="F20">
            <v>4.0604416680366056</v>
          </cell>
          <cell r="H20">
            <v>6400</v>
          </cell>
          <cell r="N20">
            <v>5.1990257866539498</v>
          </cell>
          <cell r="O20">
            <v>0.42634359050839743</v>
          </cell>
          <cell r="P20">
            <v>1.6650883649553549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49"/>
  <sheetViews>
    <sheetView tabSelected="1" workbookViewId="0">
      <selection activeCell="B27" sqref="B27"/>
    </sheetView>
  </sheetViews>
  <sheetFormatPr defaultRowHeight="15" x14ac:dyDescent="0.25"/>
  <sheetData>
    <row r="2" spans="1:22" x14ac:dyDescent="0.25">
      <c r="A2" s="1" t="s">
        <v>0</v>
      </c>
      <c r="B2" s="1" t="s">
        <v>1</v>
      </c>
      <c r="C2" s="1" t="s">
        <v>2</v>
      </c>
      <c r="D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K2" s="1" t="s">
        <v>0</v>
      </c>
      <c r="L2" s="1" t="s">
        <v>1</v>
      </c>
      <c r="M2" s="1" t="s">
        <v>2</v>
      </c>
      <c r="N2" s="1" t="s">
        <v>3</v>
      </c>
    </row>
    <row r="3" spans="1:22" x14ac:dyDescent="0.25">
      <c r="A3" s="1">
        <v>0</v>
      </c>
      <c r="B3" s="1">
        <v>100</v>
      </c>
      <c r="C3" s="1">
        <v>100</v>
      </c>
      <c r="D3" s="1">
        <v>100</v>
      </c>
      <c r="F3" s="1">
        <v>0</v>
      </c>
      <c r="G3" s="1">
        <v>100</v>
      </c>
      <c r="H3" s="1">
        <v>100</v>
      </c>
      <c r="I3" s="1">
        <v>100</v>
      </c>
      <c r="K3" s="1">
        <v>0</v>
      </c>
      <c r="L3" s="1">
        <v>100</v>
      </c>
      <c r="M3" s="1">
        <v>100</v>
      </c>
      <c r="N3" s="1">
        <v>100</v>
      </c>
      <c r="S3" s="1"/>
      <c r="T3" s="1"/>
      <c r="U3" s="1"/>
    </row>
    <row r="4" spans="1:22" x14ac:dyDescent="0.25">
      <c r="A4" s="1">
        <v>50</v>
      </c>
      <c r="B4">
        <v>91.666666666666671</v>
      </c>
      <c r="C4" s="1">
        <v>100</v>
      </c>
      <c r="D4" s="1">
        <v>100</v>
      </c>
      <c r="F4" s="1">
        <v>50</v>
      </c>
      <c r="G4" s="1">
        <v>100</v>
      </c>
      <c r="H4">
        <v>93.265431068069233</v>
      </c>
      <c r="I4">
        <v>84.59097430139721</v>
      </c>
      <c r="K4" s="1">
        <v>50</v>
      </c>
      <c r="L4" s="1">
        <v>100</v>
      </c>
      <c r="M4" s="1">
        <v>100</v>
      </c>
      <c r="N4" s="1">
        <v>100</v>
      </c>
      <c r="T4" s="1"/>
      <c r="U4" s="1"/>
    </row>
    <row r="5" spans="1:22" x14ac:dyDescent="0.25">
      <c r="A5" s="1">
        <v>100</v>
      </c>
      <c r="B5">
        <v>63.021755628636484</v>
      </c>
      <c r="C5" s="1">
        <v>100</v>
      </c>
      <c r="D5">
        <v>98.795180722891558</v>
      </c>
      <c r="F5" s="1">
        <v>100</v>
      </c>
      <c r="G5">
        <v>81.126963061269635</v>
      </c>
      <c r="H5">
        <v>96.916890080428942</v>
      </c>
      <c r="I5">
        <v>81.80410691003911</v>
      </c>
      <c r="K5" s="1">
        <v>100</v>
      </c>
      <c r="L5" s="1">
        <v>100</v>
      </c>
      <c r="M5" s="1">
        <v>100</v>
      </c>
      <c r="N5">
        <v>66.884427130156823</v>
      </c>
      <c r="T5" s="1"/>
    </row>
    <row r="6" spans="1:22" x14ac:dyDescent="0.25">
      <c r="A6" s="1">
        <v>200</v>
      </c>
      <c r="B6">
        <v>54.773595199127115</v>
      </c>
      <c r="C6">
        <v>74.953243717124494</v>
      </c>
      <c r="D6">
        <v>56.239316239316238</v>
      </c>
      <c r="F6" s="1">
        <v>200</v>
      </c>
      <c r="G6">
        <v>66.482115677321161</v>
      </c>
      <c r="H6">
        <v>93.107933614370893</v>
      </c>
      <c r="I6">
        <v>44.437644498844008</v>
      </c>
      <c r="K6" s="1">
        <v>200</v>
      </c>
      <c r="L6">
        <v>61.194029850746269</v>
      </c>
      <c r="M6">
        <v>87.426695199046023</v>
      </c>
      <c r="N6">
        <v>63.187414500684</v>
      </c>
    </row>
    <row r="7" spans="1:22" x14ac:dyDescent="0.25">
      <c r="A7" s="1">
        <v>400</v>
      </c>
      <c r="B7">
        <v>43.103448275862064</v>
      </c>
      <c r="C7">
        <v>56.753246753246749</v>
      </c>
      <c r="D7">
        <v>44.148936170212764</v>
      </c>
      <c r="F7" s="1">
        <v>400</v>
      </c>
      <c r="G7">
        <v>22.894736842105264</v>
      </c>
      <c r="H7">
        <v>77.173046251993625</v>
      </c>
      <c r="I7">
        <v>51.243332686245687</v>
      </c>
      <c r="K7" s="1">
        <v>400</v>
      </c>
      <c r="L7">
        <v>17.095740281224153</v>
      </c>
      <c r="M7">
        <v>73.05856397914161</v>
      </c>
      <c r="N7">
        <v>38.831168831168831</v>
      </c>
    </row>
    <row r="8" spans="1:22" x14ac:dyDescent="0.25">
      <c r="A8" s="1">
        <v>800</v>
      </c>
      <c r="B8">
        <v>5.2691090004522838</v>
      </c>
      <c r="C8">
        <v>64.278584392014523</v>
      </c>
      <c r="D8">
        <v>59.064327485380112</v>
      </c>
      <c r="F8" s="1">
        <v>800</v>
      </c>
      <c r="G8">
        <v>0.41910569105691053</v>
      </c>
      <c r="H8">
        <v>70.956689828788683</v>
      </c>
      <c r="I8">
        <v>35.917832167832167</v>
      </c>
      <c r="K8" s="1">
        <v>800</v>
      </c>
      <c r="L8">
        <v>3.6585365853658534</v>
      </c>
      <c r="M8">
        <v>57.451931404815525</v>
      </c>
      <c r="N8">
        <v>4.5305160680236254</v>
      </c>
    </row>
    <row r="9" spans="1:22" x14ac:dyDescent="0.25">
      <c r="A9" s="1">
        <v>1600</v>
      </c>
      <c r="B9">
        <v>0</v>
      </c>
      <c r="C9">
        <v>34.202037351443124</v>
      </c>
      <c r="D9">
        <v>0</v>
      </c>
      <c r="F9" s="1">
        <v>1600</v>
      </c>
      <c r="G9">
        <v>0.14836795252225521</v>
      </c>
      <c r="H9">
        <v>14.208333333333334</v>
      </c>
      <c r="I9">
        <v>0.42134831460674155</v>
      </c>
      <c r="K9" s="1">
        <v>1600</v>
      </c>
      <c r="L9">
        <v>0.20408163265306123</v>
      </c>
      <c r="M9">
        <v>2.7281328847771236</v>
      </c>
      <c r="N9">
        <v>0.38518649200958555</v>
      </c>
    </row>
    <row r="12" spans="1:22" x14ac:dyDescent="0.25">
      <c r="D12" s="7" t="s">
        <v>4</v>
      </c>
      <c r="E12" s="7"/>
      <c r="F12" s="7"/>
      <c r="G12" s="7"/>
      <c r="I12" s="7" t="s">
        <v>5</v>
      </c>
      <c r="J12" s="7"/>
      <c r="K12" s="7"/>
      <c r="L12" s="7"/>
      <c r="N12" s="7" t="s">
        <v>7</v>
      </c>
      <c r="O12" s="7"/>
      <c r="P12" s="7"/>
      <c r="Q12" s="7"/>
      <c r="S12" s="7" t="s">
        <v>8</v>
      </c>
      <c r="T12" s="7"/>
      <c r="U12" s="7"/>
      <c r="V12" s="7"/>
    </row>
    <row r="13" spans="1:22" x14ac:dyDescent="0.25">
      <c r="D13" s="1" t="s">
        <v>0</v>
      </c>
      <c r="E13" s="1" t="s">
        <v>1</v>
      </c>
      <c r="F13" s="1" t="s">
        <v>2</v>
      </c>
      <c r="G13" s="1" t="s">
        <v>3</v>
      </c>
      <c r="I13" s="1" t="s">
        <v>0</v>
      </c>
      <c r="J13" s="1" t="s">
        <v>1</v>
      </c>
      <c r="K13" s="1" t="s">
        <v>2</v>
      </c>
      <c r="L13" s="1" t="s">
        <v>3</v>
      </c>
      <c r="N13" s="1" t="s">
        <v>0</v>
      </c>
      <c r="O13" s="1" t="s">
        <v>1</v>
      </c>
      <c r="P13" s="1" t="s">
        <v>2</v>
      </c>
      <c r="Q13" s="1" t="s">
        <v>3</v>
      </c>
      <c r="S13" s="1" t="s">
        <v>0</v>
      </c>
      <c r="T13" s="1" t="s">
        <v>1</v>
      </c>
      <c r="U13" s="1" t="s">
        <v>2</v>
      </c>
      <c r="V13" s="1" t="s">
        <v>3</v>
      </c>
    </row>
    <row r="14" spans="1:22" x14ac:dyDescent="0.25">
      <c r="B14">
        <f>LOG(D14)</f>
        <v>1</v>
      </c>
      <c r="D14" s="1">
        <v>10</v>
      </c>
      <c r="E14">
        <f>AVERAGE(B3,G3,L3)</f>
        <v>100</v>
      </c>
      <c r="F14">
        <f t="shared" ref="F14:G14" si="0">AVERAGE(C3,H3,M3)</f>
        <v>100</v>
      </c>
      <c r="G14">
        <f t="shared" si="0"/>
        <v>100</v>
      </c>
      <c r="I14" s="1">
        <v>0</v>
      </c>
      <c r="J14">
        <f>_xlfn.STDEV.P(B3,G3,L3)</f>
        <v>0</v>
      </c>
      <c r="K14">
        <f t="shared" ref="K14:L14" si="1">_xlfn.STDEV.P(C3,H3,M3)</f>
        <v>0</v>
      </c>
      <c r="L14">
        <f t="shared" si="1"/>
        <v>0</v>
      </c>
      <c r="N14" s="1">
        <v>0</v>
      </c>
      <c r="O14">
        <f>J14/(SQRT(3))</f>
        <v>0</v>
      </c>
      <c r="P14">
        <f t="shared" ref="P14:Q14" si="2">K14/(SQRT(3))</f>
        <v>0</v>
      </c>
      <c r="Q14">
        <f t="shared" si="2"/>
        <v>0</v>
      </c>
      <c r="S14" s="1">
        <v>0</v>
      </c>
      <c r="T14">
        <f>H42+L42+P42</f>
        <v>1205</v>
      </c>
      <c r="U14">
        <f>F42+J42+N42</f>
        <v>2268</v>
      </c>
      <c r="V14">
        <f>G42+K42+O42</f>
        <v>1632</v>
      </c>
    </row>
    <row r="15" spans="1:22" x14ac:dyDescent="0.25">
      <c r="B15">
        <f t="shared" ref="B15:B20" si="3">LOG(D15)</f>
        <v>1.6989700043360187</v>
      </c>
      <c r="D15" s="1">
        <v>50</v>
      </c>
      <c r="E15">
        <f t="shared" ref="E15:E20" si="4">AVERAGE(B4,G4,L4)</f>
        <v>97.222222222222229</v>
      </c>
      <c r="F15">
        <f t="shared" ref="F15:F20" si="5">AVERAGE(C4,H4,M4)</f>
        <v>97.755143689356416</v>
      </c>
      <c r="G15">
        <f t="shared" ref="G15:G20" si="6">AVERAGE(D4,I4,N4)</f>
        <v>94.863658100465727</v>
      </c>
      <c r="I15" s="1">
        <v>50</v>
      </c>
      <c r="J15">
        <f t="shared" ref="J15:J20" si="7">_xlfn.STDEV.P(B4,G4,L4)</f>
        <v>3.9283710065919282</v>
      </c>
      <c r="K15">
        <f t="shared" ref="K15:K20" si="8">_xlfn.STDEV.P(C4,H4,M4)</f>
        <v>3.1747062400909929</v>
      </c>
      <c r="L15">
        <f t="shared" ref="L15:L20" si="9">_xlfn.STDEV.P(D4,I4,N4)</f>
        <v>7.2638843753065405</v>
      </c>
      <c r="N15" s="1">
        <v>50</v>
      </c>
      <c r="O15">
        <f t="shared" ref="O15:O20" si="10">J15/(SQRT(3))</f>
        <v>2.2680460581325712</v>
      </c>
      <c r="P15">
        <f t="shared" ref="P15:P20" si="11">K15/(SQRT(3))</f>
        <v>1.8329175023145194</v>
      </c>
      <c r="Q15">
        <f t="shared" ref="Q15:Q20" si="12">L15/(SQRT(3))</f>
        <v>4.1938055994455476</v>
      </c>
      <c r="S15" s="1">
        <v>50</v>
      </c>
      <c r="T15">
        <f t="shared" ref="T15:T20" si="13">H43+L43+P43</f>
        <v>1390</v>
      </c>
      <c r="U15">
        <f t="shared" ref="U15:U20" si="14">F43+J43+N43</f>
        <v>1410</v>
      </c>
      <c r="V15">
        <f t="shared" ref="V15:V20" si="15">G43+K43+O43</f>
        <v>1558</v>
      </c>
    </row>
    <row r="16" spans="1:22" x14ac:dyDescent="0.25">
      <c r="B16">
        <f t="shared" si="3"/>
        <v>2</v>
      </c>
      <c r="D16" s="1">
        <v>100</v>
      </c>
      <c r="E16">
        <f t="shared" si="4"/>
        <v>81.382906229968697</v>
      </c>
      <c r="F16">
        <f t="shared" si="5"/>
        <v>98.972296693476324</v>
      </c>
      <c r="G16">
        <f t="shared" si="6"/>
        <v>82.49457158769583</v>
      </c>
      <c r="I16" s="1">
        <v>100</v>
      </c>
      <c r="J16">
        <f t="shared" si="7"/>
        <v>15.097389826860226</v>
      </c>
      <c r="K16">
        <f t="shared" si="8"/>
        <v>1.4533919541814706</v>
      </c>
      <c r="L16">
        <f t="shared" si="9"/>
        <v>13.036656136125712</v>
      </c>
      <c r="N16" s="1">
        <v>100</v>
      </c>
      <c r="O16">
        <f t="shared" si="10"/>
        <v>8.7164820805984693</v>
      </c>
      <c r="P16">
        <f t="shared" si="11"/>
        <v>0.8391162359847083</v>
      </c>
      <c r="Q16">
        <f t="shared" si="12"/>
        <v>7.5267169295247669</v>
      </c>
      <c r="S16" s="1">
        <v>100</v>
      </c>
      <c r="T16">
        <f t="shared" si="13"/>
        <v>1390</v>
      </c>
      <c r="U16">
        <f t="shared" si="14"/>
        <v>1632</v>
      </c>
      <c r="V16">
        <f t="shared" si="15"/>
        <v>1692</v>
      </c>
    </row>
    <row r="17" spans="2:22" x14ac:dyDescent="0.25">
      <c r="B17">
        <f t="shared" si="3"/>
        <v>2.3010299956639813</v>
      </c>
      <c r="D17" s="1">
        <v>200</v>
      </c>
      <c r="E17">
        <f t="shared" si="4"/>
        <v>60.816580242398182</v>
      </c>
      <c r="F17">
        <f>AVERAGE(C6,H6,M6)</f>
        <v>85.162624176847146</v>
      </c>
      <c r="G17">
        <f>AVERAGE(D6,I6,N6)</f>
        <v>54.62145841294808</v>
      </c>
      <c r="I17" s="1">
        <v>200</v>
      </c>
      <c r="J17">
        <f t="shared" si="7"/>
        <v>4.7874289622025676</v>
      </c>
      <c r="K17">
        <f>_xlfn.STDEV.P(C6,H6,M6)</f>
        <v>7.5825547370907325</v>
      </c>
      <c r="L17">
        <f t="shared" si="9"/>
        <v>7.7395765060813604</v>
      </c>
      <c r="N17" s="1">
        <v>200</v>
      </c>
      <c r="O17">
        <f t="shared" si="10"/>
        <v>2.7640234000538633</v>
      </c>
      <c r="P17">
        <f t="shared" si="11"/>
        <v>4.377790018604407</v>
      </c>
      <c r="Q17">
        <f t="shared" si="12"/>
        <v>4.4684465791997772</v>
      </c>
      <c r="S17" s="1">
        <v>200</v>
      </c>
      <c r="T17">
        <f t="shared" si="13"/>
        <v>1536</v>
      </c>
      <c r="U17">
        <f t="shared" si="14"/>
        <v>1647</v>
      </c>
      <c r="V17">
        <f t="shared" si="15"/>
        <v>1502</v>
      </c>
    </row>
    <row r="18" spans="2:22" x14ac:dyDescent="0.25">
      <c r="B18">
        <f t="shared" si="3"/>
        <v>2.6020599913279625</v>
      </c>
      <c r="D18" s="1">
        <v>400</v>
      </c>
      <c r="E18">
        <f t="shared" si="4"/>
        <v>27.697975133063824</v>
      </c>
      <c r="F18">
        <f t="shared" si="5"/>
        <v>68.994952328127326</v>
      </c>
      <c r="G18">
        <f t="shared" si="6"/>
        <v>44.741145895875768</v>
      </c>
      <c r="I18" s="1">
        <v>400</v>
      </c>
      <c r="J18">
        <f t="shared" si="7"/>
        <v>11.14760190484591</v>
      </c>
      <c r="K18">
        <f>_xlfn.STDEV.P(C7,H7,M7)</f>
        <v>8.8176624880577279</v>
      </c>
      <c r="L18">
        <f>_xlfn.STDEV.P(D7,I7,N7)</f>
        <v>5.0845181456847204</v>
      </c>
      <c r="N18" s="1">
        <v>400</v>
      </c>
      <c r="O18">
        <f t="shared" si="10"/>
        <v>6.4360709605815716</v>
      </c>
      <c r="P18">
        <f t="shared" si="11"/>
        <v>5.0908798111033944</v>
      </c>
      <c r="Q18">
        <f t="shared" si="12"/>
        <v>2.9355479201106105</v>
      </c>
      <c r="S18" s="1">
        <v>400</v>
      </c>
      <c r="T18">
        <f t="shared" si="13"/>
        <v>1619</v>
      </c>
      <c r="U18">
        <f t="shared" si="14"/>
        <v>1721</v>
      </c>
      <c r="V18">
        <f t="shared" si="15"/>
        <v>1393</v>
      </c>
    </row>
    <row r="19" spans="2:22" x14ac:dyDescent="0.25">
      <c r="B19">
        <f t="shared" si="3"/>
        <v>2.9030899869919438</v>
      </c>
      <c r="D19" s="1">
        <v>800</v>
      </c>
      <c r="E19">
        <f t="shared" si="4"/>
        <v>3.115583758958349</v>
      </c>
      <c r="F19">
        <f t="shared" si="5"/>
        <v>64.229068541872905</v>
      </c>
      <c r="G19">
        <f t="shared" si="6"/>
        <v>33.170891907078634</v>
      </c>
      <c r="I19" s="1">
        <v>800</v>
      </c>
      <c r="J19">
        <f t="shared" si="7"/>
        <v>2.0168839586623792</v>
      </c>
      <c r="K19">
        <f>_xlfn.STDEV.P(C8,H8,M8)</f>
        <v>5.5134057161933301</v>
      </c>
      <c r="L19">
        <f t="shared" si="9"/>
        <v>22.347906800161567</v>
      </c>
      <c r="N19" s="1">
        <v>800</v>
      </c>
      <c r="O19">
        <f t="shared" si="10"/>
        <v>1.1644484964579627</v>
      </c>
      <c r="P19">
        <f t="shared" si="11"/>
        <v>3.1831662743958407</v>
      </c>
      <c r="Q19">
        <f t="shared" si="12"/>
        <v>12.90257000689795</v>
      </c>
      <c r="S19" s="1">
        <v>800</v>
      </c>
      <c r="T19">
        <f t="shared" si="13"/>
        <v>1518</v>
      </c>
      <c r="U19">
        <f t="shared" si="14"/>
        <v>1876</v>
      </c>
      <c r="V19">
        <f t="shared" si="15"/>
        <v>1490</v>
      </c>
    </row>
    <row r="20" spans="2:22" x14ac:dyDescent="0.25">
      <c r="B20">
        <f t="shared" si="3"/>
        <v>3.2041199826559246</v>
      </c>
      <c r="D20" s="1">
        <v>1600</v>
      </c>
      <c r="E20">
        <f t="shared" si="4"/>
        <v>0.11748319505843881</v>
      </c>
      <c r="F20">
        <f t="shared" si="5"/>
        <v>17.046167856517862</v>
      </c>
      <c r="G20">
        <f t="shared" si="6"/>
        <v>0.2688449355387757</v>
      </c>
      <c r="I20" s="1">
        <v>1600</v>
      </c>
      <c r="J20">
        <f t="shared" si="7"/>
        <v>8.6130634810477766E-2</v>
      </c>
      <c r="K20">
        <f t="shared" si="8"/>
        <v>13.004913024954272</v>
      </c>
      <c r="L20">
        <f t="shared" si="9"/>
        <v>0.19067445009233824</v>
      </c>
      <c r="N20" s="1">
        <v>1600</v>
      </c>
      <c r="O20">
        <f t="shared" si="10"/>
        <v>4.9727545193302691E-2</v>
      </c>
      <c r="P20">
        <f t="shared" si="11"/>
        <v>7.5083900357450197</v>
      </c>
      <c r="Q20">
        <f t="shared" si="12"/>
        <v>0.11008594508839535</v>
      </c>
      <c r="S20" s="1">
        <v>1600</v>
      </c>
      <c r="T20">
        <f t="shared" si="13"/>
        <v>1546</v>
      </c>
      <c r="U20">
        <f t="shared" si="14"/>
        <v>1707</v>
      </c>
      <c r="V20">
        <f t="shared" si="15"/>
        <v>1546</v>
      </c>
    </row>
    <row r="27" spans="2:22" x14ac:dyDescent="0.25">
      <c r="N27" s="7" t="s">
        <v>6</v>
      </c>
      <c r="O27" s="7"/>
      <c r="P27" s="7"/>
      <c r="Q27" s="7"/>
    </row>
    <row r="28" spans="2:22" x14ac:dyDescent="0.25">
      <c r="N28" s="1" t="s">
        <v>0</v>
      </c>
      <c r="O28" s="1" t="s">
        <v>1</v>
      </c>
      <c r="P28" s="1" t="s">
        <v>2</v>
      </c>
      <c r="Q28" s="1" t="s">
        <v>3</v>
      </c>
    </row>
    <row r="29" spans="2:22" x14ac:dyDescent="0.25">
      <c r="N29" s="1">
        <v>0</v>
      </c>
      <c r="O29">
        <f>100-E14</f>
        <v>0</v>
      </c>
      <c r="P29">
        <f t="shared" ref="P29:Q29" si="16">100-F14</f>
        <v>0</v>
      </c>
      <c r="Q29">
        <f t="shared" si="16"/>
        <v>0</v>
      </c>
    </row>
    <row r="30" spans="2:22" x14ac:dyDescent="0.25">
      <c r="N30" s="1">
        <v>50</v>
      </c>
      <c r="O30">
        <f>100-E15</f>
        <v>2.7777777777777715</v>
      </c>
      <c r="P30">
        <f t="shared" ref="P30:P35" si="17">100-F15</f>
        <v>2.2448563106435842</v>
      </c>
      <c r="Q30">
        <f t="shared" ref="Q30:Q35" si="18">100-G15</f>
        <v>5.1363418995342727</v>
      </c>
    </row>
    <row r="31" spans="2:22" x14ac:dyDescent="0.25">
      <c r="N31" s="1">
        <v>100</v>
      </c>
      <c r="O31">
        <f t="shared" ref="O31:O35" si="19">100-E16</f>
        <v>18.617093770031303</v>
      </c>
      <c r="P31">
        <f t="shared" si="17"/>
        <v>1.0277033065236765</v>
      </c>
      <c r="Q31">
        <f t="shared" si="18"/>
        <v>17.50542841230417</v>
      </c>
    </row>
    <row r="32" spans="2:22" x14ac:dyDescent="0.25">
      <c r="N32" s="1">
        <v>200</v>
      </c>
      <c r="O32">
        <f t="shared" si="19"/>
        <v>39.183419757601818</v>
      </c>
      <c r="P32">
        <f t="shared" si="17"/>
        <v>14.837375823152854</v>
      </c>
      <c r="Q32">
        <f t="shared" si="18"/>
        <v>45.37854158705192</v>
      </c>
    </row>
    <row r="33" spans="6:17" x14ac:dyDescent="0.25">
      <c r="N33" s="1">
        <v>400</v>
      </c>
      <c r="O33">
        <f t="shared" si="19"/>
        <v>72.302024866936179</v>
      </c>
      <c r="P33">
        <f t="shared" si="17"/>
        <v>31.005047671872674</v>
      </c>
      <c r="Q33">
        <f t="shared" si="18"/>
        <v>55.258854104124232</v>
      </c>
    </row>
    <row r="34" spans="6:17" x14ac:dyDescent="0.25">
      <c r="N34" s="1">
        <v>800</v>
      </c>
      <c r="O34">
        <f t="shared" si="19"/>
        <v>96.884416241041649</v>
      </c>
      <c r="P34">
        <f t="shared" si="17"/>
        <v>35.770931458127095</v>
      </c>
      <c r="Q34">
        <f t="shared" si="18"/>
        <v>66.829108092921359</v>
      </c>
    </row>
    <row r="35" spans="6:17" x14ac:dyDescent="0.25">
      <c r="N35" s="1">
        <v>1600</v>
      </c>
      <c r="O35">
        <f t="shared" si="19"/>
        <v>99.882516804941559</v>
      </c>
      <c r="P35">
        <f t="shared" si="17"/>
        <v>82.953832143482146</v>
      </c>
      <c r="Q35">
        <f t="shared" si="18"/>
        <v>99.73115506446122</v>
      </c>
    </row>
    <row r="39" spans="6:17" x14ac:dyDescent="0.25">
      <c r="F39" s="7" t="s">
        <v>8</v>
      </c>
      <c r="G39" s="7"/>
      <c r="H39" s="7"/>
      <c r="I39" s="7"/>
      <c r="J39" s="7"/>
      <c r="K39" s="7"/>
      <c r="L39" s="7"/>
      <c r="M39" s="7"/>
      <c r="N39" s="7"/>
      <c r="O39" s="7"/>
      <c r="P39" s="7"/>
    </row>
    <row r="40" spans="6:17" x14ac:dyDescent="0.25">
      <c r="F40" s="7">
        <v>1</v>
      </c>
      <c r="G40" s="7"/>
      <c r="H40" s="7"/>
      <c r="J40" s="7">
        <v>2</v>
      </c>
      <c r="K40" s="7"/>
      <c r="L40" s="7"/>
      <c r="N40" s="7">
        <v>3</v>
      </c>
      <c r="O40" s="7"/>
      <c r="P40" s="7"/>
    </row>
    <row r="41" spans="6:17" x14ac:dyDescent="0.25">
      <c r="F41" t="s">
        <v>2</v>
      </c>
      <c r="G41" t="s">
        <v>3</v>
      </c>
      <c r="H41" t="s">
        <v>1</v>
      </c>
      <c r="J41" t="s">
        <v>2</v>
      </c>
      <c r="K41" t="s">
        <v>3</v>
      </c>
      <c r="L41" t="s">
        <v>1</v>
      </c>
      <c r="N41" t="s">
        <v>2</v>
      </c>
      <c r="O41" t="s">
        <v>3</v>
      </c>
      <c r="P41" t="s">
        <v>1</v>
      </c>
    </row>
    <row r="42" spans="6:17" x14ac:dyDescent="0.25">
      <c r="F42">
        <v>286</v>
      </c>
      <c r="G42" s="6">
        <v>336</v>
      </c>
      <c r="H42">
        <v>325</v>
      </c>
      <c r="J42">
        <v>1453</v>
      </c>
      <c r="K42" s="6">
        <v>838</v>
      </c>
      <c r="L42">
        <v>475</v>
      </c>
      <c r="N42">
        <v>529</v>
      </c>
      <c r="O42" s="6">
        <v>458</v>
      </c>
      <c r="P42">
        <v>405</v>
      </c>
    </row>
    <row r="43" spans="6:17" x14ac:dyDescent="0.25">
      <c r="F43">
        <v>224</v>
      </c>
      <c r="G43" s="6">
        <v>404</v>
      </c>
      <c r="H43">
        <v>285</v>
      </c>
      <c r="J43">
        <v>657</v>
      </c>
      <c r="K43" s="6">
        <v>718</v>
      </c>
      <c r="L43">
        <v>584</v>
      </c>
      <c r="N43">
        <v>529</v>
      </c>
      <c r="O43" s="6">
        <v>436</v>
      </c>
      <c r="P43">
        <v>521</v>
      </c>
    </row>
    <row r="44" spans="6:17" x14ac:dyDescent="0.25">
      <c r="F44">
        <v>315</v>
      </c>
      <c r="G44" s="6">
        <v>408</v>
      </c>
      <c r="H44">
        <v>339</v>
      </c>
      <c r="J44">
        <v>716</v>
      </c>
      <c r="K44" s="6">
        <v>836</v>
      </c>
      <c r="L44">
        <v>604</v>
      </c>
      <c r="N44">
        <v>601</v>
      </c>
      <c r="O44" s="6">
        <v>448</v>
      </c>
      <c r="P44">
        <v>447</v>
      </c>
    </row>
    <row r="45" spans="6:17" x14ac:dyDescent="0.25">
      <c r="F45">
        <v>354</v>
      </c>
      <c r="G45" s="6">
        <v>341</v>
      </c>
      <c r="H45">
        <v>336</v>
      </c>
      <c r="J45">
        <v>795</v>
      </c>
      <c r="K45" s="6">
        <v>691</v>
      </c>
      <c r="L45">
        <v>798</v>
      </c>
      <c r="N45">
        <v>498</v>
      </c>
      <c r="O45" s="6">
        <v>470</v>
      </c>
      <c r="P45">
        <v>402</v>
      </c>
    </row>
    <row r="46" spans="6:17" x14ac:dyDescent="0.25">
      <c r="F46">
        <v>342</v>
      </c>
      <c r="G46" s="6">
        <v>349</v>
      </c>
      <c r="H46">
        <v>319</v>
      </c>
      <c r="J46">
        <v>832</v>
      </c>
      <c r="K46">
        <v>658</v>
      </c>
      <c r="L46">
        <v>779</v>
      </c>
      <c r="N46">
        <v>547</v>
      </c>
      <c r="O46">
        <v>386</v>
      </c>
      <c r="P46">
        <v>521</v>
      </c>
    </row>
    <row r="47" spans="6:17" x14ac:dyDescent="0.25">
      <c r="F47">
        <v>254</v>
      </c>
      <c r="G47" s="6">
        <v>340</v>
      </c>
      <c r="H47">
        <v>323</v>
      </c>
      <c r="J47">
        <v>1141</v>
      </c>
      <c r="K47">
        <v>642</v>
      </c>
      <c r="L47">
        <v>703</v>
      </c>
      <c r="N47">
        <v>481</v>
      </c>
      <c r="O47">
        <v>508</v>
      </c>
      <c r="P47">
        <v>492</v>
      </c>
    </row>
    <row r="48" spans="6:17" x14ac:dyDescent="0.25">
      <c r="F48">
        <v>405</v>
      </c>
      <c r="G48" s="6">
        <v>348</v>
      </c>
      <c r="H48">
        <v>268</v>
      </c>
      <c r="J48">
        <v>865</v>
      </c>
      <c r="K48">
        <v>674</v>
      </c>
      <c r="L48">
        <v>807</v>
      </c>
      <c r="N48">
        <v>437</v>
      </c>
      <c r="O48">
        <v>524</v>
      </c>
      <c r="P48">
        <v>471</v>
      </c>
    </row>
    <row r="49" spans="7:7" x14ac:dyDescent="0.25">
      <c r="G49" s="6"/>
    </row>
  </sheetData>
  <mergeCells count="9">
    <mergeCell ref="J40:L40"/>
    <mergeCell ref="N40:P40"/>
    <mergeCell ref="S12:V12"/>
    <mergeCell ref="D12:G12"/>
    <mergeCell ref="I12:L12"/>
    <mergeCell ref="N27:Q27"/>
    <mergeCell ref="N12:Q12"/>
    <mergeCell ref="F40:H40"/>
    <mergeCell ref="F39:P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48"/>
  <sheetViews>
    <sheetView workbookViewId="0">
      <selection activeCell="K36" sqref="K36"/>
    </sheetView>
  </sheetViews>
  <sheetFormatPr defaultRowHeight="15" x14ac:dyDescent="0.25"/>
  <sheetData>
    <row r="2" spans="2:21" customFormat="1" x14ac:dyDescent="0.25">
      <c r="B2" s="1" t="s">
        <v>0</v>
      </c>
      <c r="C2" s="1" t="s">
        <v>1</v>
      </c>
      <c r="D2" s="1" t="s">
        <v>2</v>
      </c>
      <c r="E2" s="1" t="s">
        <v>3</v>
      </c>
      <c r="G2" s="1" t="s">
        <v>0</v>
      </c>
      <c r="H2" s="1" t="s">
        <v>1</v>
      </c>
      <c r="I2" s="1" t="s">
        <v>2</v>
      </c>
      <c r="J2" s="1" t="s">
        <v>3</v>
      </c>
      <c r="L2" s="1" t="s">
        <v>0</v>
      </c>
      <c r="M2" s="1" t="s">
        <v>1</v>
      </c>
      <c r="N2" s="1" t="s">
        <v>2</v>
      </c>
      <c r="O2" s="1" t="s">
        <v>3</v>
      </c>
    </row>
    <row r="3" spans="2:21" customFormat="1" x14ac:dyDescent="0.25">
      <c r="B3" s="1">
        <v>0</v>
      </c>
      <c r="C3" s="1">
        <v>100</v>
      </c>
      <c r="D3" s="1">
        <v>100</v>
      </c>
      <c r="E3" s="1">
        <v>100</v>
      </c>
      <c r="G3" s="1">
        <v>0</v>
      </c>
      <c r="H3" s="1">
        <v>96.428571428571431</v>
      </c>
      <c r="I3" s="1">
        <v>100</v>
      </c>
      <c r="J3" s="1">
        <v>100</v>
      </c>
      <c r="L3" s="1">
        <v>0</v>
      </c>
      <c r="M3" s="1">
        <v>100</v>
      </c>
      <c r="N3" s="1">
        <v>100</v>
      </c>
      <c r="O3" s="1">
        <v>100</v>
      </c>
    </row>
    <row r="4" spans="2:21" customFormat="1" x14ac:dyDescent="0.25">
      <c r="B4" s="1">
        <v>200</v>
      </c>
      <c r="C4">
        <v>100</v>
      </c>
      <c r="D4">
        <v>89.574864498644985</v>
      </c>
      <c r="E4">
        <v>96.418918918918919</v>
      </c>
      <c r="G4" s="1">
        <v>200</v>
      </c>
      <c r="H4">
        <v>100</v>
      </c>
      <c r="I4">
        <v>100</v>
      </c>
      <c r="J4">
        <v>90.35532994923858</v>
      </c>
      <c r="L4" s="1">
        <v>200</v>
      </c>
      <c r="M4">
        <v>100</v>
      </c>
      <c r="N4">
        <v>80.936480820003098</v>
      </c>
      <c r="O4">
        <v>80.818965517241381</v>
      </c>
    </row>
    <row r="5" spans="2:21" customFormat="1" x14ac:dyDescent="0.25">
      <c r="B5" s="1">
        <v>400</v>
      </c>
      <c r="C5">
        <v>69.408263305322137</v>
      </c>
      <c r="D5">
        <v>85.481997677119637</v>
      </c>
      <c r="E5">
        <v>89.26627218934911</v>
      </c>
      <c r="G5" s="1">
        <v>400</v>
      </c>
      <c r="H5">
        <v>92.028985507246375</v>
      </c>
      <c r="I5">
        <v>100</v>
      </c>
      <c r="J5">
        <v>56.468679535830177</v>
      </c>
      <c r="L5" s="1">
        <v>400</v>
      </c>
      <c r="M5">
        <v>94.57265707265708</v>
      </c>
      <c r="N5">
        <v>70.859073359073363</v>
      </c>
      <c r="O5">
        <v>83.61702127659575</v>
      </c>
      <c r="S5" s="1">
        <v>96.428571428571431</v>
      </c>
      <c r="T5" s="1">
        <v>100</v>
      </c>
      <c r="U5" s="1">
        <v>100</v>
      </c>
    </row>
    <row r="6" spans="2:21" customFormat="1" x14ac:dyDescent="0.25">
      <c r="B6" s="1">
        <v>800</v>
      </c>
      <c r="C6">
        <v>68.987341772151893</v>
      </c>
      <c r="D6">
        <v>50.405701754385973</v>
      </c>
      <c r="E6">
        <v>81.088723930717563</v>
      </c>
      <c r="G6" s="1">
        <v>800</v>
      </c>
      <c r="H6">
        <v>94.711538461538467</v>
      </c>
      <c r="I6">
        <v>26.644175222770542</v>
      </c>
      <c r="J6">
        <v>37.984496124031011</v>
      </c>
      <c r="L6" s="1">
        <v>800</v>
      </c>
      <c r="M6">
        <v>86.765119549929679</v>
      </c>
      <c r="N6">
        <v>46.889038054422471</v>
      </c>
      <c r="O6">
        <v>67.263032794783669</v>
      </c>
      <c r="S6">
        <v>100</v>
      </c>
      <c r="T6">
        <v>100</v>
      </c>
      <c r="U6">
        <v>90.35532994923858</v>
      </c>
    </row>
    <row r="7" spans="2:21" customFormat="1" x14ac:dyDescent="0.25">
      <c r="B7" s="1">
        <v>1600</v>
      </c>
      <c r="C7">
        <v>32.712215320910971</v>
      </c>
      <c r="D7">
        <v>49.642881908328135</v>
      </c>
      <c r="E7">
        <v>42.357954545454547</v>
      </c>
      <c r="G7" s="1">
        <v>1600</v>
      </c>
      <c r="H7">
        <v>6.5216881869097563</v>
      </c>
      <c r="I7">
        <v>15.666707418953887</v>
      </c>
      <c r="J7">
        <v>15.033508158508159</v>
      </c>
      <c r="L7" s="1">
        <v>1600</v>
      </c>
      <c r="M7">
        <v>46.998207885304659</v>
      </c>
      <c r="N7">
        <v>37.396728354263054</v>
      </c>
      <c r="O7">
        <v>45.844222162145925</v>
      </c>
      <c r="S7">
        <v>92.028985507246375</v>
      </c>
      <c r="T7">
        <v>100</v>
      </c>
      <c r="U7">
        <v>56.468679535830177</v>
      </c>
    </row>
    <row r="8" spans="2:21" customFormat="1" x14ac:dyDescent="0.25">
      <c r="B8" s="1">
        <v>3200</v>
      </c>
      <c r="C8">
        <v>35.757575757575758</v>
      </c>
      <c r="D8">
        <v>32.512285012285012</v>
      </c>
      <c r="E8">
        <v>17.720668645524139</v>
      </c>
      <c r="G8" s="1">
        <v>3200</v>
      </c>
      <c r="H8">
        <v>2.4137931034482758</v>
      </c>
      <c r="I8">
        <v>12.769154964276916</v>
      </c>
      <c r="J8">
        <v>8.1827426140685873</v>
      </c>
      <c r="L8" s="1">
        <v>3200</v>
      </c>
      <c r="M8">
        <v>40.249555499110997</v>
      </c>
      <c r="N8">
        <v>24.440956250209851</v>
      </c>
      <c r="O8">
        <v>24.145417393895535</v>
      </c>
      <c r="S8">
        <v>94.711538461538467</v>
      </c>
      <c r="T8">
        <v>26.644175222770542</v>
      </c>
      <c r="U8">
        <v>37.984496124031011</v>
      </c>
    </row>
    <row r="9" spans="2:21" customFormat="1" x14ac:dyDescent="0.25">
      <c r="B9" s="1">
        <v>6400</v>
      </c>
      <c r="C9">
        <v>0.78444297956493081</v>
      </c>
      <c r="D9">
        <v>0.23809523809523811</v>
      </c>
      <c r="E9">
        <v>0</v>
      </c>
      <c r="G9" s="1">
        <v>6400</v>
      </c>
      <c r="H9">
        <v>1.773049645390071</v>
      </c>
      <c r="I9">
        <v>1.7424881404521499</v>
      </c>
      <c r="J9">
        <v>6.4237492465340571</v>
      </c>
      <c r="L9" s="1">
        <v>6400</v>
      </c>
      <c r="M9">
        <v>20.361990950226243</v>
      </c>
      <c r="N9">
        <v>1.8600508905852418</v>
      </c>
      <c r="O9">
        <v>5.7575757575757578</v>
      </c>
      <c r="S9">
        <v>6.5216881869097563</v>
      </c>
      <c r="T9">
        <v>15.666707418953887</v>
      </c>
      <c r="U9">
        <v>15.033508158508159</v>
      </c>
    </row>
    <row r="10" spans="2:21" customFormat="1" x14ac:dyDescent="0.25">
      <c r="S10">
        <v>2.4137931034482758</v>
      </c>
      <c r="T10">
        <v>12.769154964276916</v>
      </c>
      <c r="U10">
        <v>8.1827426140685873</v>
      </c>
    </row>
    <row r="11" spans="2:21" customFormat="1" x14ac:dyDescent="0.25">
      <c r="S11">
        <v>1.773049645390071</v>
      </c>
      <c r="T11">
        <v>1.7424881404521499</v>
      </c>
      <c r="U11">
        <v>6.4237492465340571</v>
      </c>
    </row>
    <row r="12" spans="2:21" customFormat="1" x14ac:dyDescent="0.25">
      <c r="C12" s="8" t="s">
        <v>4</v>
      </c>
      <c r="D12" s="8"/>
      <c r="E12" s="8"/>
      <c r="F12" s="8"/>
      <c r="H12" s="9" t="s">
        <v>5</v>
      </c>
      <c r="I12" s="9"/>
      <c r="J12" s="9"/>
      <c r="K12" s="9"/>
      <c r="M12" s="10" t="s">
        <v>7</v>
      </c>
      <c r="N12" s="10"/>
      <c r="O12" s="10"/>
      <c r="P12" s="10"/>
      <c r="R12" s="12" t="s">
        <v>8</v>
      </c>
      <c r="S12" s="12"/>
      <c r="T12" s="12"/>
      <c r="U12" s="12"/>
    </row>
    <row r="13" spans="2:21" customFormat="1" x14ac:dyDescent="0.25">
      <c r="C13" s="2" t="s">
        <v>0</v>
      </c>
      <c r="D13" s="2" t="s">
        <v>1</v>
      </c>
      <c r="E13" s="2" t="s">
        <v>2</v>
      </c>
      <c r="F13" s="2" t="s">
        <v>3</v>
      </c>
      <c r="H13" s="3" t="s">
        <v>0</v>
      </c>
      <c r="I13" s="3" t="s">
        <v>1</v>
      </c>
      <c r="J13" s="3" t="s">
        <v>2</v>
      </c>
      <c r="K13" s="3" t="s">
        <v>3</v>
      </c>
      <c r="M13" s="4" t="s">
        <v>0</v>
      </c>
      <c r="N13" s="4" t="s">
        <v>1</v>
      </c>
      <c r="O13" s="4" t="s">
        <v>2</v>
      </c>
      <c r="P13" s="4" t="s">
        <v>3</v>
      </c>
      <c r="R13" s="5" t="s">
        <v>0</v>
      </c>
      <c r="S13" s="5" t="s">
        <v>1</v>
      </c>
      <c r="T13" s="5" t="s">
        <v>2</v>
      </c>
      <c r="U13" s="5" t="s">
        <v>3</v>
      </c>
    </row>
    <row r="14" spans="2:21" customFormat="1" x14ac:dyDescent="0.25">
      <c r="C14" s="2">
        <v>0</v>
      </c>
      <c r="D14" s="2">
        <f t="shared" ref="D14:F20" si="0">AVERAGE(C3,H3,M3)</f>
        <v>98.80952380952381</v>
      </c>
      <c r="E14" s="2">
        <f t="shared" si="0"/>
        <v>100</v>
      </c>
      <c r="F14" s="2">
        <f t="shared" si="0"/>
        <v>100</v>
      </c>
      <c r="H14" s="3">
        <v>0</v>
      </c>
      <c r="I14" s="3">
        <f t="shared" ref="I14:K20" si="1">_xlfn.STDEV.P(C3,H3,M3)</f>
        <v>1.6835875742536837</v>
      </c>
      <c r="J14" s="3">
        <f t="shared" si="1"/>
        <v>0</v>
      </c>
      <c r="K14" s="3">
        <f t="shared" si="1"/>
        <v>0</v>
      </c>
      <c r="M14" s="4">
        <v>0</v>
      </c>
      <c r="N14" s="4">
        <f>I14/SQRT(3)</f>
        <v>0.97201973919967333</v>
      </c>
      <c r="O14" s="4">
        <f t="shared" ref="O14:P20" si="2">J14/SQRT(3)</f>
        <v>0</v>
      </c>
      <c r="P14" s="4">
        <f t="shared" si="2"/>
        <v>0</v>
      </c>
      <c r="R14" s="5">
        <v>0</v>
      </c>
      <c r="S14" s="5">
        <f>U27+Y27+AC27</f>
        <v>1400</v>
      </c>
      <c r="T14" s="5">
        <f>S27+W27+AA27</f>
        <v>1582</v>
      </c>
      <c r="U14" s="5">
        <f>T27+X27+AB27</f>
        <v>2076</v>
      </c>
    </row>
    <row r="15" spans="2:21" customFormat="1" x14ac:dyDescent="0.25">
      <c r="C15" s="2">
        <v>200</v>
      </c>
      <c r="D15" s="2">
        <f t="shared" si="0"/>
        <v>100</v>
      </c>
      <c r="E15" s="2">
        <f t="shared" si="0"/>
        <v>90.170448439549361</v>
      </c>
      <c r="F15" s="2">
        <f t="shared" si="0"/>
        <v>89.197738128466298</v>
      </c>
      <c r="H15" s="3">
        <v>200</v>
      </c>
      <c r="I15" s="3">
        <f t="shared" si="1"/>
        <v>0</v>
      </c>
      <c r="J15" s="3">
        <f t="shared" si="1"/>
        <v>7.7940353713389845</v>
      </c>
      <c r="K15" s="3">
        <f t="shared" si="1"/>
        <v>6.4210409670741511</v>
      </c>
      <c r="M15" s="4">
        <v>200</v>
      </c>
      <c r="N15" s="4">
        <f t="shared" ref="N15:N20" si="3">I15/SQRT(3)</f>
        <v>0</v>
      </c>
      <c r="O15" s="4">
        <f t="shared" si="2"/>
        <v>4.4998884197160276</v>
      </c>
      <c r="P15" s="4">
        <f t="shared" si="2"/>
        <v>3.7071897308178761</v>
      </c>
      <c r="R15" s="5">
        <v>200</v>
      </c>
      <c r="S15" s="5">
        <f t="shared" ref="S15:S19" si="4">U28+Y28+AC28</f>
        <v>1365</v>
      </c>
      <c r="T15" s="5">
        <f t="shared" ref="T15:U20" si="5">S28+W28+AA28</f>
        <v>1629</v>
      </c>
      <c r="U15" s="5">
        <f t="shared" si="5"/>
        <v>1971</v>
      </c>
    </row>
    <row r="16" spans="2:21" customFormat="1" x14ac:dyDescent="0.25">
      <c r="C16" s="2">
        <v>400</v>
      </c>
      <c r="D16" s="2">
        <f t="shared" si="0"/>
        <v>85.336635295075197</v>
      </c>
      <c r="E16" s="2">
        <f t="shared" si="0"/>
        <v>85.447023678731</v>
      </c>
      <c r="F16" s="2">
        <f t="shared" si="0"/>
        <v>76.450657667258341</v>
      </c>
      <c r="H16" s="3">
        <v>400</v>
      </c>
      <c r="I16" s="3">
        <f t="shared" si="1"/>
        <v>11.310830854867497</v>
      </c>
      <c r="J16" s="3">
        <f t="shared" si="1"/>
        <v>11.896759187789758</v>
      </c>
      <c r="K16" s="3">
        <f t="shared" si="1"/>
        <v>14.316379814801087</v>
      </c>
      <c r="M16" s="4">
        <v>400</v>
      </c>
      <c r="N16" s="4">
        <f t="shared" si="3"/>
        <v>6.5303112388160747</v>
      </c>
      <c r="O16" s="4">
        <f t="shared" si="2"/>
        <v>6.868597119554571</v>
      </c>
      <c r="P16" s="4">
        <f t="shared" si="2"/>
        <v>8.2655657398963331</v>
      </c>
      <c r="R16" s="5">
        <v>400</v>
      </c>
      <c r="S16" s="5">
        <f t="shared" si="4"/>
        <v>1083</v>
      </c>
      <c r="T16" s="5">
        <f t="shared" si="5"/>
        <v>1752</v>
      </c>
      <c r="U16" s="5">
        <f t="shared" si="5"/>
        <v>1128</v>
      </c>
    </row>
    <row r="17" spans="3:29" customFormat="1" x14ac:dyDescent="0.25">
      <c r="C17" s="2">
        <v>800</v>
      </c>
      <c r="D17" s="2">
        <f t="shared" si="0"/>
        <v>83.487999927873361</v>
      </c>
      <c r="E17" s="2">
        <f t="shared" si="0"/>
        <v>41.312971677192998</v>
      </c>
      <c r="F17" s="2">
        <f t="shared" si="0"/>
        <v>62.11208428317741</v>
      </c>
      <c r="H17" s="3">
        <v>800</v>
      </c>
      <c r="I17" s="3">
        <f t="shared" si="1"/>
        <v>10.754478403329159</v>
      </c>
      <c r="J17" s="3">
        <f t="shared" si="1"/>
        <v>10.471291641455309</v>
      </c>
      <c r="K17" s="3">
        <f t="shared" si="1"/>
        <v>17.970212698232928</v>
      </c>
      <c r="M17" s="4">
        <v>800</v>
      </c>
      <c r="N17" s="4">
        <f t="shared" si="3"/>
        <v>6.2091010011561067</v>
      </c>
      <c r="O17" s="4">
        <f t="shared" si="2"/>
        <v>6.0456030479573011</v>
      </c>
      <c r="P17" s="4">
        <f t="shared" si="2"/>
        <v>10.375107138719612</v>
      </c>
      <c r="R17" s="5">
        <v>800</v>
      </c>
      <c r="S17" s="5">
        <f t="shared" si="4"/>
        <v>1048</v>
      </c>
      <c r="T17" s="5">
        <f t="shared" si="5"/>
        <v>1764</v>
      </c>
      <c r="U17" s="5">
        <f t="shared" si="5"/>
        <v>1731</v>
      </c>
    </row>
    <row r="18" spans="3:29" customFormat="1" x14ac:dyDescent="0.25">
      <c r="C18" s="2">
        <v>1600</v>
      </c>
      <c r="D18" s="2">
        <f t="shared" si="0"/>
        <v>28.744037131041797</v>
      </c>
      <c r="E18" s="2">
        <f t="shared" si="0"/>
        <v>34.235439227181693</v>
      </c>
      <c r="F18" s="2">
        <f t="shared" si="0"/>
        <v>34.41189495536954</v>
      </c>
      <c r="H18" s="3">
        <v>1600</v>
      </c>
      <c r="I18" s="3">
        <f t="shared" si="1"/>
        <v>16.761006141906726</v>
      </c>
      <c r="J18" s="3">
        <f t="shared" si="1"/>
        <v>14.049683743578328</v>
      </c>
      <c r="K18" s="3">
        <f t="shared" si="1"/>
        <v>13.776306268623596</v>
      </c>
      <c r="M18" s="4">
        <v>1600</v>
      </c>
      <c r="N18" s="4">
        <f>I18/SQRT(3)</f>
        <v>9.6769714079188205</v>
      </c>
      <c r="O18" s="4">
        <f t="shared" si="2"/>
        <v>8.1115886913840569</v>
      </c>
      <c r="P18" s="4">
        <f t="shared" si="2"/>
        <v>7.9537541326285623</v>
      </c>
      <c r="R18" s="5">
        <v>1600</v>
      </c>
      <c r="S18" s="5">
        <f t="shared" si="4"/>
        <v>1083</v>
      </c>
      <c r="T18" s="5">
        <f t="shared" si="5"/>
        <v>1434</v>
      </c>
      <c r="U18" s="5">
        <f t="shared" si="5"/>
        <v>1545</v>
      </c>
    </row>
    <row r="19" spans="3:29" customFormat="1" x14ac:dyDescent="0.25">
      <c r="C19" s="2">
        <v>3200</v>
      </c>
      <c r="D19" s="2">
        <f t="shared" si="0"/>
        <v>26.14030812004501</v>
      </c>
      <c r="E19" s="2">
        <f t="shared" si="0"/>
        <v>23.240798742257258</v>
      </c>
      <c r="F19" s="2">
        <f t="shared" si="0"/>
        <v>16.682942884496086</v>
      </c>
      <c r="H19" s="3">
        <v>3200</v>
      </c>
      <c r="I19" s="3">
        <f t="shared" si="1"/>
        <v>16.877106912899961</v>
      </c>
      <c r="J19" s="3">
        <f t="shared" si="1"/>
        <v>8.1046521437201502</v>
      </c>
      <c r="K19" s="3">
        <f t="shared" si="1"/>
        <v>6.5579164677996538</v>
      </c>
      <c r="M19" s="4">
        <v>3200</v>
      </c>
      <c r="N19" s="4">
        <f t="shared" si="3"/>
        <v>9.7440022193048872</v>
      </c>
      <c r="O19" s="4">
        <f t="shared" si="2"/>
        <v>4.6792230968651065</v>
      </c>
      <c r="P19" s="4">
        <f t="shared" si="2"/>
        <v>3.78621483800721</v>
      </c>
      <c r="R19" s="5">
        <v>3200</v>
      </c>
      <c r="S19" s="5">
        <f t="shared" si="4"/>
        <v>1034</v>
      </c>
      <c r="T19" s="5">
        <f t="shared" si="5"/>
        <v>2036</v>
      </c>
      <c r="U19" s="5">
        <f t="shared" si="5"/>
        <v>1393</v>
      </c>
    </row>
    <row r="20" spans="3:29" customFormat="1" x14ac:dyDescent="0.25">
      <c r="C20" s="2">
        <v>6400</v>
      </c>
      <c r="D20" s="2">
        <f t="shared" si="0"/>
        <v>7.6398278583937484</v>
      </c>
      <c r="E20" s="2">
        <f t="shared" si="0"/>
        <v>1.2802114230442099</v>
      </c>
      <c r="F20" s="2">
        <f t="shared" si="0"/>
        <v>4.0604416680366056</v>
      </c>
      <c r="H20" s="3">
        <v>6400</v>
      </c>
      <c r="I20" s="3">
        <f t="shared" si="1"/>
        <v>9.0049768123453902</v>
      </c>
      <c r="J20" s="3">
        <f t="shared" si="1"/>
        <v>0.73844876024188444</v>
      </c>
      <c r="K20" s="3">
        <f t="shared" si="1"/>
        <v>2.8840176471944639</v>
      </c>
      <c r="M20" s="4">
        <v>6400</v>
      </c>
      <c r="N20" s="4">
        <f t="shared" si="3"/>
        <v>5.1990257866539498</v>
      </c>
      <c r="O20" s="4">
        <f t="shared" si="2"/>
        <v>0.42634359050839743</v>
      </c>
      <c r="P20" s="4">
        <f t="shared" si="2"/>
        <v>1.6650883649553549</v>
      </c>
      <c r="R20" s="5">
        <v>6400</v>
      </c>
      <c r="S20" s="5">
        <f>U33+Y33+AC33</f>
        <v>909</v>
      </c>
      <c r="T20" s="5">
        <f>S33+W33+AA33</f>
        <v>1700</v>
      </c>
      <c r="U20" s="5">
        <f t="shared" si="5"/>
        <v>1658</v>
      </c>
    </row>
    <row r="25" spans="3:29" customFormat="1" x14ac:dyDescent="0.25">
      <c r="M25" s="11" t="s">
        <v>6</v>
      </c>
      <c r="N25" s="11"/>
      <c r="O25" s="11"/>
      <c r="P25" s="11"/>
      <c r="S25" s="7">
        <v>1</v>
      </c>
      <c r="T25" s="7"/>
      <c r="U25" s="7"/>
      <c r="W25" s="7">
        <v>2</v>
      </c>
      <c r="X25" s="7"/>
      <c r="Y25" s="7"/>
      <c r="AA25" s="7">
        <v>3</v>
      </c>
      <c r="AB25" s="7"/>
      <c r="AC25" s="7"/>
    </row>
    <row r="26" spans="3:29" customFormat="1" x14ac:dyDescent="0.25">
      <c r="M26" s="1" t="s">
        <v>0</v>
      </c>
      <c r="N26" s="1" t="s">
        <v>1</v>
      </c>
      <c r="O26" s="1" t="s">
        <v>2</v>
      </c>
      <c r="P26" s="1" t="s">
        <v>3</v>
      </c>
      <c r="S26" t="s">
        <v>2</v>
      </c>
      <c r="T26" t="s">
        <v>3</v>
      </c>
      <c r="U26" t="s">
        <v>1</v>
      </c>
      <c r="W26" t="s">
        <v>2</v>
      </c>
      <c r="X26" t="s">
        <v>3</v>
      </c>
      <c r="Y26" t="s">
        <v>1</v>
      </c>
      <c r="AA26" t="s">
        <v>2</v>
      </c>
      <c r="AB26" t="s">
        <v>3</v>
      </c>
      <c r="AC26" t="s">
        <v>1</v>
      </c>
    </row>
    <row r="27" spans="3:29" customFormat="1" x14ac:dyDescent="0.25">
      <c r="M27" s="1">
        <v>0</v>
      </c>
      <c r="N27" s="1">
        <f>100-D14</f>
        <v>1.1904761904761898</v>
      </c>
      <c r="O27" s="1">
        <f t="shared" ref="O27:P33" si="6">100-E14</f>
        <v>0</v>
      </c>
      <c r="P27" s="1">
        <f t="shared" si="6"/>
        <v>0</v>
      </c>
      <c r="S27">
        <v>412</v>
      </c>
      <c r="T27" s="6">
        <v>401</v>
      </c>
      <c r="U27">
        <v>357</v>
      </c>
      <c r="W27">
        <v>822</v>
      </c>
      <c r="X27" s="6">
        <v>1330</v>
      </c>
      <c r="Y27">
        <v>709</v>
      </c>
      <c r="AA27">
        <v>348</v>
      </c>
      <c r="AB27" s="6">
        <v>345</v>
      </c>
      <c r="AC27">
        <v>334</v>
      </c>
    </row>
    <row r="28" spans="3:29" customFormat="1" x14ac:dyDescent="0.25">
      <c r="M28" s="1">
        <v>200</v>
      </c>
      <c r="N28" s="1">
        <f t="shared" ref="N28:N33" si="7">100-D15</f>
        <v>0</v>
      </c>
      <c r="O28" s="1">
        <f t="shared" si="6"/>
        <v>9.8295515604506392</v>
      </c>
      <c r="P28" s="1">
        <f t="shared" si="6"/>
        <v>10.802261871533702</v>
      </c>
      <c r="S28">
        <v>575</v>
      </c>
      <c r="T28" s="6">
        <v>365</v>
      </c>
      <c r="U28">
        <v>338</v>
      </c>
      <c r="W28">
        <v>776</v>
      </c>
      <c r="X28" s="6">
        <v>1288</v>
      </c>
      <c r="Y28">
        <v>687</v>
      </c>
      <c r="AA28">
        <v>278</v>
      </c>
      <c r="AB28" s="6">
        <v>318</v>
      </c>
      <c r="AC28">
        <v>340</v>
      </c>
    </row>
    <row r="29" spans="3:29" customFormat="1" x14ac:dyDescent="0.25">
      <c r="M29" s="1">
        <v>400</v>
      </c>
      <c r="N29" s="1">
        <f t="shared" si="7"/>
        <v>14.663364704924803</v>
      </c>
      <c r="O29" s="1">
        <f t="shared" si="6"/>
        <v>14.552976321269</v>
      </c>
      <c r="P29" s="1">
        <f t="shared" si="6"/>
        <v>23.549342332741659</v>
      </c>
      <c r="S29">
        <v>533</v>
      </c>
      <c r="T29" s="6">
        <v>344</v>
      </c>
      <c r="U29">
        <v>338</v>
      </c>
      <c r="W29">
        <v>931</v>
      </c>
      <c r="X29" s="6">
        <v>488</v>
      </c>
      <c r="Y29">
        <v>443</v>
      </c>
      <c r="AA29">
        <v>288</v>
      </c>
      <c r="AB29" s="6">
        <v>296</v>
      </c>
      <c r="AC29">
        <v>302</v>
      </c>
    </row>
    <row r="30" spans="3:29" customFormat="1" x14ac:dyDescent="0.25">
      <c r="M30" s="1">
        <v>800</v>
      </c>
      <c r="N30" s="1">
        <f t="shared" si="7"/>
        <v>16.512000072126639</v>
      </c>
      <c r="O30" s="1">
        <f t="shared" si="6"/>
        <v>58.687028322807002</v>
      </c>
      <c r="P30" s="1">
        <f t="shared" si="6"/>
        <v>37.88791571682259</v>
      </c>
      <c r="S30">
        <v>525</v>
      </c>
      <c r="T30" s="6">
        <v>412</v>
      </c>
      <c r="U30">
        <v>286</v>
      </c>
      <c r="W30">
        <v>844</v>
      </c>
      <c r="X30" s="6">
        <v>774</v>
      </c>
      <c r="Y30">
        <v>424</v>
      </c>
      <c r="AA30">
        <v>395</v>
      </c>
      <c r="AB30" s="6">
        <v>545</v>
      </c>
      <c r="AC30">
        <v>338</v>
      </c>
    </row>
    <row r="31" spans="3:29" customFormat="1" x14ac:dyDescent="0.25">
      <c r="M31" s="1">
        <v>1600</v>
      </c>
      <c r="N31" s="1">
        <f t="shared" si="7"/>
        <v>71.255962868958207</v>
      </c>
      <c r="O31" s="1">
        <f t="shared" si="6"/>
        <v>65.764560772818299</v>
      </c>
      <c r="P31" s="1">
        <f t="shared" si="6"/>
        <v>65.588105044630453</v>
      </c>
      <c r="S31">
        <v>485</v>
      </c>
      <c r="T31" s="6">
        <v>336</v>
      </c>
      <c r="U31">
        <v>230</v>
      </c>
      <c r="W31">
        <v>635</v>
      </c>
      <c r="X31">
        <v>829</v>
      </c>
      <c r="Y31">
        <v>585</v>
      </c>
      <c r="AA31">
        <v>314</v>
      </c>
      <c r="AB31">
        <v>380</v>
      </c>
      <c r="AC31">
        <v>268</v>
      </c>
    </row>
    <row r="32" spans="3:29" customFormat="1" x14ac:dyDescent="0.25">
      <c r="M32" s="1">
        <v>3200</v>
      </c>
      <c r="N32" s="1">
        <f t="shared" si="7"/>
        <v>73.859691879954994</v>
      </c>
      <c r="O32" s="1">
        <f t="shared" si="6"/>
        <v>76.759201257742745</v>
      </c>
      <c r="P32" s="1">
        <f t="shared" si="6"/>
        <v>83.317057115503914</v>
      </c>
      <c r="S32">
        <v>442</v>
      </c>
      <c r="T32" s="6">
        <v>358</v>
      </c>
      <c r="U32">
        <v>350</v>
      </c>
      <c r="W32">
        <v>901</v>
      </c>
      <c r="X32">
        <v>727</v>
      </c>
      <c r="Y32">
        <v>433</v>
      </c>
      <c r="AA32">
        <v>693</v>
      </c>
      <c r="AB32">
        <v>308</v>
      </c>
      <c r="AC32">
        <v>251</v>
      </c>
    </row>
    <row r="33" spans="13:29" customFormat="1" x14ac:dyDescent="0.25">
      <c r="M33" s="1">
        <v>6400</v>
      </c>
      <c r="N33" s="1">
        <f t="shared" si="7"/>
        <v>92.360172141606256</v>
      </c>
      <c r="O33" s="1">
        <f t="shared" si="6"/>
        <v>98.719788576955793</v>
      </c>
      <c r="P33" s="1">
        <f t="shared" si="6"/>
        <v>95.939558331963397</v>
      </c>
      <c r="S33">
        <v>513</v>
      </c>
      <c r="T33" s="6">
        <v>484</v>
      </c>
      <c r="U33">
        <v>390</v>
      </c>
      <c r="W33">
        <v>906</v>
      </c>
      <c r="X33">
        <v>853</v>
      </c>
      <c r="Y33">
        <v>283</v>
      </c>
      <c r="AA33">
        <v>281</v>
      </c>
      <c r="AB33">
        <v>321</v>
      </c>
      <c r="AC33">
        <v>236</v>
      </c>
    </row>
    <row r="34" spans="13:29" customFormat="1" x14ac:dyDescent="0.25"/>
    <row r="35" spans="13:29" customFormat="1" x14ac:dyDescent="0.25"/>
    <row r="36" spans="13:29" customFormat="1" x14ac:dyDescent="0.25"/>
    <row r="42" spans="13:29" customFormat="1" x14ac:dyDescent="0.25"/>
    <row r="43" spans="13:29" customFormat="1" x14ac:dyDescent="0.25"/>
    <row r="44" spans="13:29" customFormat="1" x14ac:dyDescent="0.25"/>
    <row r="45" spans="13:29" customFormat="1" x14ac:dyDescent="0.25"/>
    <row r="46" spans="13:29" customFormat="1" x14ac:dyDescent="0.25"/>
    <row r="47" spans="13:29" customFormat="1" x14ac:dyDescent="0.25"/>
    <row r="48" spans="13:29" customFormat="1" x14ac:dyDescent="0.25"/>
  </sheetData>
  <mergeCells count="8">
    <mergeCell ref="C12:F12"/>
    <mergeCell ref="H12:K12"/>
    <mergeCell ref="M12:P12"/>
    <mergeCell ref="R12:U12"/>
    <mergeCell ref="M25:P25"/>
    <mergeCell ref="S25:U25"/>
    <mergeCell ref="W25:Y25"/>
    <mergeCell ref="AA25:AC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48"/>
  <sheetViews>
    <sheetView workbookViewId="0">
      <selection activeCell="E34" sqref="E34"/>
    </sheetView>
  </sheetViews>
  <sheetFormatPr defaultRowHeight="15" x14ac:dyDescent="0.25"/>
  <cols>
    <col min="1" max="16384" width="9.140625" style="1"/>
  </cols>
  <sheetData>
    <row r="2" spans="2:26" x14ac:dyDescent="0.25">
      <c r="B2" s="1" t="s">
        <v>0</v>
      </c>
      <c r="C2" s="1" t="s">
        <v>1</v>
      </c>
      <c r="D2" s="1" t="s">
        <v>2</v>
      </c>
      <c r="G2" s="1" t="s">
        <v>0</v>
      </c>
      <c r="H2" s="1" t="s">
        <v>1</v>
      </c>
      <c r="I2" s="1" t="s">
        <v>2</v>
      </c>
      <c r="L2" s="1" t="s">
        <v>0</v>
      </c>
      <c r="M2" s="1" t="s">
        <v>1</v>
      </c>
      <c r="N2" s="1" t="s">
        <v>2</v>
      </c>
    </row>
    <row r="3" spans="2:26" x14ac:dyDescent="0.25">
      <c r="B3" s="1">
        <v>0</v>
      </c>
      <c r="C3" s="1">
        <v>100</v>
      </c>
      <c r="D3" s="1">
        <v>100</v>
      </c>
      <c r="G3" s="1">
        <v>0</v>
      </c>
      <c r="H3" s="1">
        <v>100</v>
      </c>
      <c r="I3" s="1">
        <v>100</v>
      </c>
      <c r="L3" s="1">
        <v>0</v>
      </c>
      <c r="M3" s="1">
        <v>100</v>
      </c>
      <c r="N3" s="1">
        <v>100</v>
      </c>
    </row>
    <row r="4" spans="2:26" x14ac:dyDescent="0.25">
      <c r="B4" s="1">
        <v>50</v>
      </c>
      <c r="C4" s="1">
        <v>100</v>
      </c>
      <c r="D4" s="1">
        <v>100</v>
      </c>
      <c r="G4" s="1">
        <v>50</v>
      </c>
      <c r="H4" s="1">
        <v>100</v>
      </c>
      <c r="I4" s="1">
        <v>100</v>
      </c>
      <c r="L4" s="1">
        <v>50</v>
      </c>
    </row>
    <row r="5" spans="2:26" x14ac:dyDescent="0.25">
      <c r="B5" s="1">
        <v>100</v>
      </c>
      <c r="C5" s="1">
        <v>96.419437340153451</v>
      </c>
      <c r="D5" s="1">
        <v>98.89705882352942</v>
      </c>
      <c r="G5" s="1">
        <v>100</v>
      </c>
      <c r="H5" s="1">
        <v>93.365508365508362</v>
      </c>
      <c r="I5" s="1">
        <v>100</v>
      </c>
      <c r="L5" s="1">
        <v>100</v>
      </c>
      <c r="M5" s="1">
        <v>100</v>
      </c>
      <c r="N5" s="1">
        <v>92.028649908971857</v>
      </c>
    </row>
    <row r="6" spans="2:26" x14ac:dyDescent="0.25">
      <c r="B6" s="1">
        <v>200</v>
      </c>
      <c r="C6" s="1">
        <v>91.50197628458497</v>
      </c>
      <c r="D6" s="1">
        <v>97.199999999999989</v>
      </c>
      <c r="G6" s="1">
        <v>200</v>
      </c>
      <c r="H6" s="1">
        <v>93.75</v>
      </c>
      <c r="I6" s="1">
        <v>98.051948051948045</v>
      </c>
      <c r="L6" s="1">
        <v>200</v>
      </c>
      <c r="M6" s="1">
        <v>24.675925925925927</v>
      </c>
      <c r="N6" s="1">
        <v>83.573511751586892</v>
      </c>
    </row>
    <row r="7" spans="2:26" x14ac:dyDescent="0.25">
      <c r="B7" s="1">
        <v>400</v>
      </c>
      <c r="C7" s="1">
        <v>51.346153846153847</v>
      </c>
      <c r="D7" s="1">
        <v>90.64601413874361</v>
      </c>
      <c r="G7" s="1">
        <v>400</v>
      </c>
      <c r="H7" s="1">
        <v>82.041396103896105</v>
      </c>
      <c r="I7" s="1">
        <v>92.630261304960101</v>
      </c>
      <c r="L7" s="1">
        <v>400</v>
      </c>
      <c r="M7" s="1">
        <v>2.3717948717948718</v>
      </c>
      <c r="N7" s="1">
        <v>77.674844169954824</v>
      </c>
    </row>
    <row r="8" spans="2:26" x14ac:dyDescent="0.25">
      <c r="B8" s="1">
        <v>800</v>
      </c>
      <c r="C8" s="1">
        <v>2.0440729483282674</v>
      </c>
      <c r="D8" s="1">
        <v>87.413591884370234</v>
      </c>
      <c r="G8" s="1">
        <v>800</v>
      </c>
      <c r="H8" s="1">
        <v>0.61728395061728392</v>
      </c>
      <c r="I8" s="1">
        <v>90.555555555555557</v>
      </c>
      <c r="L8" s="1">
        <v>800</v>
      </c>
      <c r="M8" s="1">
        <v>1.098901098901099</v>
      </c>
      <c r="N8" s="1">
        <v>44.638534330985919</v>
      </c>
    </row>
    <row r="9" spans="2:26" x14ac:dyDescent="0.25">
      <c r="B9" s="1">
        <v>1600</v>
      </c>
      <c r="C9" s="1">
        <v>0.35971223021582738</v>
      </c>
      <c r="D9" s="1">
        <v>40.64369713224675</v>
      </c>
      <c r="G9" s="1">
        <v>1600</v>
      </c>
      <c r="H9" s="1">
        <v>0</v>
      </c>
      <c r="I9" s="1">
        <v>61.558441558441558</v>
      </c>
      <c r="L9" s="1">
        <v>1600</v>
      </c>
      <c r="M9" s="1">
        <v>0.38458704781551611</v>
      </c>
      <c r="N9" s="1">
        <v>2.2237065486627148</v>
      </c>
      <c r="X9" s="13"/>
      <c r="Y9" s="13"/>
      <c r="Z9" s="13"/>
    </row>
    <row r="10" spans="2:26" x14ac:dyDescent="0.25">
      <c r="B10" s="1">
        <v>3200</v>
      </c>
      <c r="C10" s="1">
        <v>0</v>
      </c>
      <c r="D10" s="1">
        <v>0</v>
      </c>
      <c r="G10" s="1">
        <v>3200</v>
      </c>
      <c r="H10" s="1">
        <v>0</v>
      </c>
      <c r="I10" s="1">
        <v>0.1152073732718894</v>
      </c>
      <c r="L10" s="1">
        <v>3200</v>
      </c>
      <c r="M10" s="1">
        <v>0</v>
      </c>
      <c r="N10" s="1">
        <v>0</v>
      </c>
    </row>
    <row r="13" spans="2:26" x14ac:dyDescent="0.25">
      <c r="B13" s="16" t="s">
        <v>4</v>
      </c>
      <c r="C13" s="16"/>
      <c r="D13" s="16"/>
      <c r="E13" s="13"/>
      <c r="G13" s="17" t="s">
        <v>5</v>
      </c>
      <c r="H13" s="17"/>
      <c r="I13" s="17"/>
      <c r="J13" s="13"/>
      <c r="L13" s="18" t="s">
        <v>7</v>
      </c>
      <c r="M13" s="18"/>
      <c r="N13" s="18"/>
      <c r="O13" s="13"/>
      <c r="Q13" s="19" t="s">
        <v>8</v>
      </c>
      <c r="R13" s="19"/>
      <c r="S13" s="19"/>
      <c r="T13" s="13"/>
    </row>
    <row r="14" spans="2:26" x14ac:dyDescent="0.25">
      <c r="B14" s="2" t="s">
        <v>0</v>
      </c>
      <c r="C14" s="2" t="s">
        <v>1</v>
      </c>
      <c r="D14" s="2" t="s">
        <v>2</v>
      </c>
      <c r="E14" s="13"/>
      <c r="G14" s="3" t="s">
        <v>0</v>
      </c>
      <c r="H14" s="3" t="s">
        <v>1</v>
      </c>
      <c r="I14" s="3" t="s">
        <v>2</v>
      </c>
      <c r="J14" s="13"/>
      <c r="L14" s="4" t="s">
        <v>0</v>
      </c>
      <c r="M14" s="4" t="s">
        <v>1</v>
      </c>
      <c r="N14" s="4" t="s">
        <v>2</v>
      </c>
      <c r="O14" s="13"/>
      <c r="Q14" s="5" t="s">
        <v>0</v>
      </c>
      <c r="R14" s="5" t="s">
        <v>1</v>
      </c>
      <c r="S14" s="5" t="s">
        <v>2</v>
      </c>
      <c r="T14" s="13"/>
    </row>
    <row r="15" spans="2:26" x14ac:dyDescent="0.25">
      <c r="B15" s="2">
        <v>0</v>
      </c>
      <c r="C15" s="2">
        <f>AVERAGE(C3,H3,M3)</f>
        <v>100</v>
      </c>
      <c r="D15" s="2">
        <f>AVERAGE(D3,I3,N3)</f>
        <v>100</v>
      </c>
      <c r="E15" s="13"/>
      <c r="G15" s="3">
        <v>0</v>
      </c>
      <c r="H15" s="3">
        <f>_xlfn.STDEV.P(C3,H3,M3)</f>
        <v>0</v>
      </c>
      <c r="I15" s="3">
        <f>_xlfn.STDEV.P(D3,I3,N3)</f>
        <v>0</v>
      </c>
      <c r="J15" s="13"/>
      <c r="L15" s="4">
        <v>0</v>
      </c>
      <c r="M15" s="4">
        <f>H15/SQRT(3)</f>
        <v>0</v>
      </c>
      <c r="N15" s="4">
        <f>I15/SQRT(3)</f>
        <v>0</v>
      </c>
      <c r="O15" s="13"/>
      <c r="Q15" s="5">
        <v>0</v>
      </c>
      <c r="R15" s="5">
        <f>S29+W29+AA29</f>
        <v>1107</v>
      </c>
      <c r="S15" s="5">
        <f>T29+X29+AB29</f>
        <v>901</v>
      </c>
      <c r="T15" s="13"/>
    </row>
    <row r="16" spans="2:26" x14ac:dyDescent="0.25">
      <c r="B16" s="2">
        <v>50</v>
      </c>
      <c r="C16" s="2">
        <f t="shared" ref="C16:D22" si="0">AVERAGE(C4,H4,M4)</f>
        <v>100</v>
      </c>
      <c r="D16" s="2">
        <f t="shared" si="0"/>
        <v>100</v>
      </c>
      <c r="E16" s="13"/>
      <c r="G16" s="3">
        <v>50</v>
      </c>
      <c r="H16" s="3">
        <f t="shared" ref="H16:I22" si="1">_xlfn.STDEV.P(C4,H4,M4)</f>
        <v>0</v>
      </c>
      <c r="I16" s="3">
        <f t="shared" si="1"/>
        <v>0</v>
      </c>
      <c r="J16" s="13"/>
      <c r="L16" s="4">
        <v>50</v>
      </c>
      <c r="M16" s="4">
        <f t="shared" ref="M16:N22" si="2">H16/SQRT(3)</f>
        <v>0</v>
      </c>
      <c r="N16" s="4">
        <f t="shared" si="2"/>
        <v>0</v>
      </c>
      <c r="O16" s="13"/>
      <c r="Q16" s="5">
        <v>50</v>
      </c>
      <c r="R16" s="5">
        <f t="shared" ref="R16:S22" si="3">S30+W30+AA30</f>
        <v>1429</v>
      </c>
      <c r="S16" s="5">
        <f t="shared" si="3"/>
        <v>978</v>
      </c>
      <c r="T16" s="13"/>
    </row>
    <row r="17" spans="2:29" x14ac:dyDescent="0.25">
      <c r="B17" s="2">
        <v>100</v>
      </c>
      <c r="C17" s="2">
        <f t="shared" si="0"/>
        <v>96.594981901887266</v>
      </c>
      <c r="D17" s="2">
        <f t="shared" si="0"/>
        <v>96.975236244167093</v>
      </c>
      <c r="E17" s="13"/>
      <c r="G17" s="3">
        <v>100</v>
      </c>
      <c r="H17" s="3">
        <f t="shared" si="1"/>
        <v>2.71136272403142</v>
      </c>
      <c r="I17" s="3">
        <f t="shared" si="1"/>
        <v>3.5266279539472967</v>
      </c>
      <c r="J17" s="13"/>
      <c r="L17" s="4">
        <v>100</v>
      </c>
      <c r="M17" s="4">
        <f t="shared" si="2"/>
        <v>1.5654059985902573</v>
      </c>
      <c r="N17" s="4">
        <f t="shared" si="2"/>
        <v>2.0360995985431312</v>
      </c>
      <c r="O17" s="13"/>
      <c r="Q17" s="5">
        <v>100</v>
      </c>
      <c r="R17" s="5">
        <f t="shared" si="3"/>
        <v>1361</v>
      </c>
      <c r="S17" s="5">
        <f t="shared" si="3"/>
        <v>910</v>
      </c>
      <c r="T17" s="13"/>
    </row>
    <row r="18" spans="2:29" x14ac:dyDescent="0.25">
      <c r="B18" s="2">
        <v>200</v>
      </c>
      <c r="C18" s="2">
        <f t="shared" si="0"/>
        <v>69.975967403503631</v>
      </c>
      <c r="D18" s="2">
        <f t="shared" si="0"/>
        <v>92.941819934511656</v>
      </c>
      <c r="E18" s="13"/>
      <c r="G18" s="3">
        <v>200</v>
      </c>
      <c r="H18" s="3">
        <f t="shared" si="1"/>
        <v>32.045111130602145</v>
      </c>
      <c r="I18" s="3">
        <f t="shared" si="1"/>
        <v>6.6335185499349008</v>
      </c>
      <c r="J18" s="13"/>
      <c r="L18" s="4">
        <v>200</v>
      </c>
      <c r="M18" s="4">
        <f t="shared" si="2"/>
        <v>18.501253537464621</v>
      </c>
      <c r="N18" s="4">
        <f t="shared" si="2"/>
        <v>3.8298637204792909</v>
      </c>
      <c r="O18" s="13"/>
      <c r="Q18" s="5">
        <v>200</v>
      </c>
      <c r="R18" s="5">
        <f t="shared" si="3"/>
        <v>1213</v>
      </c>
      <c r="S18" s="5">
        <f t="shared" si="3"/>
        <v>1017</v>
      </c>
      <c r="T18" s="13"/>
    </row>
    <row r="19" spans="2:29" x14ac:dyDescent="0.25">
      <c r="B19" s="2">
        <v>400</v>
      </c>
      <c r="C19" s="2">
        <f t="shared" si="0"/>
        <v>45.253114940614942</v>
      </c>
      <c r="D19" s="2">
        <f t="shared" si="0"/>
        <v>86.983706537886178</v>
      </c>
      <c r="E19" s="13"/>
      <c r="G19" s="3">
        <v>400</v>
      </c>
      <c r="H19" s="3">
        <f t="shared" si="1"/>
        <v>32.8090961213382</v>
      </c>
      <c r="I19" s="3">
        <f t="shared" si="1"/>
        <v>6.6320182017731701</v>
      </c>
      <c r="J19" s="13"/>
      <c r="L19" s="4">
        <v>400</v>
      </c>
      <c r="M19" s="4">
        <f t="shared" si="2"/>
        <v>18.942340477522919</v>
      </c>
      <c r="N19" s="4">
        <f t="shared" si="2"/>
        <v>3.8289974940642377</v>
      </c>
      <c r="O19" s="13"/>
      <c r="Q19" s="5">
        <v>400</v>
      </c>
      <c r="R19" s="5">
        <f t="shared" si="3"/>
        <v>1070</v>
      </c>
      <c r="S19" s="5">
        <f t="shared" si="3"/>
        <v>979</v>
      </c>
      <c r="T19" s="13"/>
    </row>
    <row r="20" spans="2:29" x14ac:dyDescent="0.25">
      <c r="B20" s="2">
        <v>800</v>
      </c>
      <c r="C20" s="2">
        <f t="shared" si="0"/>
        <v>1.2534193326155501</v>
      </c>
      <c r="D20" s="2">
        <f t="shared" si="0"/>
        <v>74.202560590303904</v>
      </c>
      <c r="E20" s="13"/>
      <c r="G20" s="3">
        <v>800</v>
      </c>
      <c r="H20" s="3">
        <f t="shared" si="1"/>
        <v>0.59264302038127115</v>
      </c>
      <c r="I20" s="3">
        <f t="shared" si="1"/>
        <v>20.944238991888199</v>
      </c>
      <c r="J20" s="13"/>
      <c r="L20" s="4">
        <v>800</v>
      </c>
      <c r="M20" s="4">
        <f t="shared" si="2"/>
        <v>0.34216260735047976</v>
      </c>
      <c r="N20" s="4">
        <f t="shared" si="2"/>
        <v>12.092162019938508</v>
      </c>
      <c r="O20" s="13"/>
      <c r="Q20" s="5">
        <v>800</v>
      </c>
      <c r="R20" s="5">
        <f t="shared" si="3"/>
        <v>1043</v>
      </c>
      <c r="S20" s="5">
        <f t="shared" si="3"/>
        <v>839</v>
      </c>
      <c r="T20" s="13"/>
    </row>
    <row r="21" spans="2:29" x14ac:dyDescent="0.25">
      <c r="B21" s="2">
        <v>1600</v>
      </c>
      <c r="C21" s="2">
        <f t="shared" si="0"/>
        <v>0.24809975934378117</v>
      </c>
      <c r="D21" s="2">
        <f t="shared" si="0"/>
        <v>34.808615079783678</v>
      </c>
      <c r="E21" s="13"/>
      <c r="G21" s="3">
        <v>1600</v>
      </c>
      <c r="H21" s="3">
        <f t="shared" si="1"/>
        <v>0.17572669514046713</v>
      </c>
      <c r="I21" s="3">
        <f>_xlfn.STDEV.P(D9,I9,N9)</f>
        <v>24.572190671426391</v>
      </c>
      <c r="J21" s="13"/>
      <c r="L21" s="4">
        <v>1600</v>
      </c>
      <c r="M21" s="4">
        <f t="shared" si="2"/>
        <v>0.101455854743152</v>
      </c>
      <c r="N21" s="4">
        <f t="shared" si="2"/>
        <v>14.186760898726838</v>
      </c>
      <c r="O21" s="13"/>
      <c r="Q21" s="5">
        <v>1600</v>
      </c>
      <c r="R21" s="5">
        <f t="shared" si="3"/>
        <v>960</v>
      </c>
      <c r="S21" s="5">
        <f t="shared" si="3"/>
        <v>897</v>
      </c>
      <c r="T21" s="13"/>
    </row>
    <row r="22" spans="2:29" x14ac:dyDescent="0.25">
      <c r="B22" s="2">
        <v>3200</v>
      </c>
      <c r="C22" s="2">
        <f t="shared" si="0"/>
        <v>0</v>
      </c>
      <c r="D22" s="2">
        <f t="shared" si="0"/>
        <v>3.840245775729647E-2</v>
      </c>
      <c r="G22" s="3">
        <v>3200</v>
      </c>
      <c r="H22" s="3">
        <f t="shared" si="1"/>
        <v>0</v>
      </c>
      <c r="I22" s="3">
        <f>_xlfn.STDEV.P(D10,I10,N10)</f>
        <v>5.4309276588828531E-2</v>
      </c>
      <c r="L22" s="4">
        <v>3200</v>
      </c>
      <c r="M22" s="4">
        <f t="shared" si="2"/>
        <v>0</v>
      </c>
      <c r="N22" s="4">
        <f t="shared" si="2"/>
        <v>3.1355475458053998E-2</v>
      </c>
      <c r="Q22" s="5">
        <v>3200</v>
      </c>
      <c r="R22" s="5">
        <f t="shared" si="3"/>
        <v>0</v>
      </c>
      <c r="S22" s="5">
        <f t="shared" si="3"/>
        <v>0</v>
      </c>
    </row>
    <row r="26" spans="2:29" x14ac:dyDescent="0.25">
      <c r="M26" s="20" t="s">
        <v>6</v>
      </c>
      <c r="N26" s="20"/>
      <c r="O26" s="20"/>
      <c r="P26" s="13"/>
      <c r="S26" s="20" t="s">
        <v>8</v>
      </c>
      <c r="T26" s="20"/>
      <c r="U26" s="20"/>
      <c r="V26" s="20"/>
      <c r="W26" s="20"/>
      <c r="X26" s="20"/>
      <c r="Y26" s="20"/>
      <c r="Z26" s="20"/>
      <c r="AA26" s="20"/>
      <c r="AB26" s="20"/>
      <c r="AC26" s="15"/>
    </row>
    <row r="27" spans="2:29" x14ac:dyDescent="0.25">
      <c r="M27" s="1" t="s">
        <v>0</v>
      </c>
      <c r="N27" s="1" t="s">
        <v>1</v>
      </c>
      <c r="O27" s="1" t="s">
        <v>2</v>
      </c>
      <c r="S27" s="21">
        <v>1</v>
      </c>
      <c r="T27" s="21"/>
      <c r="W27" s="21">
        <v>2</v>
      </c>
      <c r="X27" s="21"/>
      <c r="AA27" s="21">
        <v>3</v>
      </c>
      <c r="AB27" s="21"/>
    </row>
    <row r="28" spans="2:29" x14ac:dyDescent="0.25">
      <c r="M28" s="1">
        <v>0</v>
      </c>
      <c r="N28" s="1">
        <f>100-C15</f>
        <v>0</v>
      </c>
      <c r="O28" s="1">
        <f>100-D15</f>
        <v>0</v>
      </c>
      <c r="S28" s="1" t="s">
        <v>1</v>
      </c>
      <c r="T28" s="1" t="s">
        <v>2</v>
      </c>
      <c r="W28" s="1" t="s">
        <v>1</v>
      </c>
      <c r="X28" s="1" t="s">
        <v>2</v>
      </c>
      <c r="AA28" s="1" t="s">
        <v>1</v>
      </c>
      <c r="AB28" s="1" t="s">
        <v>2</v>
      </c>
    </row>
    <row r="29" spans="2:29" x14ac:dyDescent="0.25">
      <c r="M29" s="1">
        <v>50</v>
      </c>
      <c r="N29" s="1">
        <f>100-C16</f>
        <v>0</v>
      </c>
      <c r="O29" s="1">
        <f t="shared" ref="O29:O35" si="4">100-D16</f>
        <v>0</v>
      </c>
      <c r="S29" s="13">
        <v>571</v>
      </c>
      <c r="T29" s="14">
        <v>288</v>
      </c>
      <c r="W29" s="13">
        <v>155</v>
      </c>
      <c r="X29" s="14">
        <v>149</v>
      </c>
      <c r="AA29" s="13">
        <v>381</v>
      </c>
      <c r="AB29" s="14">
        <v>464</v>
      </c>
    </row>
    <row r="30" spans="2:29" x14ac:dyDescent="0.25">
      <c r="M30" s="1">
        <v>100</v>
      </c>
      <c r="N30" s="1">
        <f>100-C17</f>
        <v>3.405018098112734</v>
      </c>
      <c r="O30" s="1">
        <f t="shared" si="4"/>
        <v>3.0247637558329075</v>
      </c>
      <c r="S30" s="1">
        <v>698</v>
      </c>
      <c r="T30" s="14">
        <v>285</v>
      </c>
      <c r="W30" s="1">
        <v>186</v>
      </c>
      <c r="X30" s="14">
        <v>164</v>
      </c>
      <c r="AA30" s="1">
        <v>545</v>
      </c>
      <c r="AB30" s="14">
        <v>529</v>
      </c>
    </row>
    <row r="31" spans="2:29" x14ac:dyDescent="0.25">
      <c r="M31" s="1">
        <v>200</v>
      </c>
      <c r="N31" s="1">
        <f t="shared" ref="N31:N33" si="5">100-C18</f>
        <v>30.024032596496369</v>
      </c>
      <c r="O31" s="1">
        <f t="shared" si="4"/>
        <v>7.0581800654883438</v>
      </c>
      <c r="S31" s="1">
        <v>632</v>
      </c>
      <c r="T31" s="14">
        <v>252</v>
      </c>
      <c r="W31" s="1">
        <v>179</v>
      </c>
      <c r="X31" s="14">
        <v>157</v>
      </c>
      <c r="AA31" s="1">
        <v>550</v>
      </c>
      <c r="AB31" s="14">
        <v>501</v>
      </c>
    </row>
    <row r="32" spans="2:29" x14ac:dyDescent="0.25">
      <c r="M32" s="1">
        <v>400</v>
      </c>
      <c r="N32" s="1">
        <f t="shared" si="5"/>
        <v>54.746885059385058</v>
      </c>
      <c r="O32" s="1">
        <f t="shared" si="4"/>
        <v>13.016293462113822</v>
      </c>
      <c r="S32" s="1">
        <v>485</v>
      </c>
      <c r="T32" s="14">
        <v>313</v>
      </c>
      <c r="W32" s="1">
        <v>175</v>
      </c>
      <c r="X32" s="14">
        <v>175</v>
      </c>
      <c r="AA32" s="1">
        <v>553</v>
      </c>
      <c r="AB32" s="14">
        <v>529</v>
      </c>
    </row>
    <row r="33" spans="13:28" x14ac:dyDescent="0.25">
      <c r="M33" s="1">
        <v>800</v>
      </c>
      <c r="N33" s="1">
        <f t="shared" si="5"/>
        <v>98.74658066738445</v>
      </c>
      <c r="O33" s="1">
        <f t="shared" si="4"/>
        <v>25.797439409696096</v>
      </c>
      <c r="S33" s="1">
        <v>375</v>
      </c>
      <c r="T33" s="14">
        <v>264</v>
      </c>
      <c r="W33" s="1">
        <v>173</v>
      </c>
      <c r="X33" s="14">
        <v>175</v>
      </c>
      <c r="AA33" s="1">
        <v>522</v>
      </c>
      <c r="AB33" s="14">
        <v>540</v>
      </c>
    </row>
    <row r="34" spans="13:28" x14ac:dyDescent="0.25">
      <c r="M34" s="1">
        <v>1600</v>
      </c>
      <c r="N34" s="1">
        <f>100-C21</f>
        <v>99.751900240656212</v>
      </c>
      <c r="O34" s="1">
        <f t="shared" si="4"/>
        <v>65.191384920216322</v>
      </c>
      <c r="S34" s="1">
        <v>328</v>
      </c>
      <c r="T34" s="14">
        <v>299</v>
      </c>
      <c r="W34" s="1">
        <v>163</v>
      </c>
      <c r="X34" s="14">
        <v>160</v>
      </c>
      <c r="AA34" s="1">
        <v>552</v>
      </c>
      <c r="AB34" s="14">
        <v>380</v>
      </c>
    </row>
    <row r="35" spans="13:28" x14ac:dyDescent="0.25">
      <c r="M35" s="1">
        <v>3200</v>
      </c>
      <c r="N35" s="1">
        <f>100-C22</f>
        <v>100</v>
      </c>
      <c r="O35" s="1">
        <f t="shared" si="4"/>
        <v>99.9615975422427</v>
      </c>
      <c r="S35" s="1">
        <v>286</v>
      </c>
      <c r="T35" s="14">
        <v>279</v>
      </c>
      <c r="W35" s="1">
        <v>142</v>
      </c>
      <c r="X35" s="14">
        <v>132</v>
      </c>
      <c r="AA35" s="1">
        <v>532</v>
      </c>
      <c r="AB35" s="14">
        <v>486</v>
      </c>
    </row>
    <row r="36" spans="13:28" x14ac:dyDescent="0.25">
      <c r="T36" s="14"/>
      <c r="U36" s="14"/>
      <c r="V36" s="14"/>
    </row>
    <row r="42" spans="13:28" x14ac:dyDescent="0.25">
      <c r="S42" s="14"/>
      <c r="T42" s="14"/>
      <c r="U42" s="14"/>
    </row>
    <row r="43" spans="13:28" x14ac:dyDescent="0.25">
      <c r="S43" s="14"/>
      <c r="T43" s="14"/>
      <c r="U43" s="14"/>
    </row>
    <row r="44" spans="13:28" x14ac:dyDescent="0.25">
      <c r="S44" s="14"/>
      <c r="T44" s="14"/>
      <c r="U44" s="14"/>
    </row>
    <row r="45" spans="13:28" x14ac:dyDescent="0.25">
      <c r="S45" s="14"/>
      <c r="T45" s="14"/>
      <c r="U45" s="14"/>
    </row>
    <row r="46" spans="13:28" x14ac:dyDescent="0.25">
      <c r="S46" s="14"/>
      <c r="T46" s="14"/>
      <c r="U46" s="14"/>
    </row>
    <row r="47" spans="13:28" x14ac:dyDescent="0.25">
      <c r="S47" s="14"/>
      <c r="T47" s="14"/>
      <c r="U47" s="14"/>
    </row>
    <row r="48" spans="13:28" x14ac:dyDescent="0.25">
      <c r="S48" s="14"/>
      <c r="T48" s="14"/>
      <c r="U48" s="14"/>
    </row>
  </sheetData>
  <mergeCells count="9">
    <mergeCell ref="S27:T27"/>
    <mergeCell ref="W27:X27"/>
    <mergeCell ref="AA27:AB27"/>
    <mergeCell ref="B13:D13"/>
    <mergeCell ref="G13:I13"/>
    <mergeCell ref="L13:N13"/>
    <mergeCell ref="Q13:S13"/>
    <mergeCell ref="M26:O26"/>
    <mergeCell ref="S26:AB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48"/>
  <sheetViews>
    <sheetView workbookViewId="0">
      <selection activeCell="E41" sqref="E41"/>
    </sheetView>
  </sheetViews>
  <sheetFormatPr defaultRowHeight="15" x14ac:dyDescent="0.25"/>
  <cols>
    <col min="1" max="16384" width="9.140625" style="1"/>
  </cols>
  <sheetData>
    <row r="2" spans="2:26" x14ac:dyDescent="0.25">
      <c r="B2" s="1" t="s">
        <v>0</v>
      </c>
      <c r="C2" s="1" t="s">
        <v>1</v>
      </c>
      <c r="D2" s="1" t="s">
        <v>2</v>
      </c>
      <c r="G2" s="1" t="s">
        <v>0</v>
      </c>
      <c r="H2" s="1" t="s">
        <v>1</v>
      </c>
      <c r="I2" s="1" t="s">
        <v>2</v>
      </c>
      <c r="L2" s="1" t="s">
        <v>0</v>
      </c>
      <c r="M2" s="1" t="s">
        <v>1</v>
      </c>
      <c r="N2" s="1" t="s">
        <v>2</v>
      </c>
    </row>
    <row r="3" spans="2:26" x14ac:dyDescent="0.25">
      <c r="B3" s="1">
        <v>0</v>
      </c>
      <c r="C3" s="1">
        <v>100</v>
      </c>
      <c r="D3" s="1">
        <v>100</v>
      </c>
      <c r="G3" s="1">
        <v>0</v>
      </c>
      <c r="H3" s="1">
        <v>100</v>
      </c>
      <c r="I3" s="1">
        <v>100</v>
      </c>
      <c r="L3" s="1">
        <v>0</v>
      </c>
      <c r="M3" s="1">
        <v>100</v>
      </c>
      <c r="N3" s="1">
        <v>100</v>
      </c>
    </row>
    <row r="4" spans="2:26" x14ac:dyDescent="0.25">
      <c r="B4" s="1">
        <v>50</v>
      </c>
      <c r="C4" s="1">
        <v>100</v>
      </c>
      <c r="D4" s="1">
        <v>100</v>
      </c>
      <c r="G4" s="1">
        <v>50</v>
      </c>
      <c r="H4" s="1">
        <v>100</v>
      </c>
      <c r="I4" s="1">
        <v>100</v>
      </c>
      <c r="L4" s="1">
        <v>50</v>
      </c>
    </row>
    <row r="5" spans="2:26" x14ac:dyDescent="0.25">
      <c r="B5" s="1">
        <v>100</v>
      </c>
      <c r="C5" s="1">
        <v>100</v>
      </c>
      <c r="D5" s="1">
        <v>96.774193548387103</v>
      </c>
      <c r="G5" s="1">
        <v>100</v>
      </c>
      <c r="H5" s="1">
        <v>100</v>
      </c>
      <c r="I5" s="1">
        <v>96.467391304347828</v>
      </c>
      <c r="L5" s="1">
        <v>100</v>
      </c>
      <c r="M5" s="1">
        <v>100</v>
      </c>
      <c r="N5" s="1">
        <v>100</v>
      </c>
    </row>
    <row r="6" spans="2:26" x14ac:dyDescent="0.25">
      <c r="B6" s="1">
        <v>200</v>
      </c>
      <c r="C6" s="1">
        <v>89.799516908212553</v>
      </c>
      <c r="D6" s="1">
        <v>80.769230769230774</v>
      </c>
      <c r="G6" s="1">
        <v>200</v>
      </c>
      <c r="H6" s="1">
        <v>98.739495798319325</v>
      </c>
      <c r="I6" s="1">
        <v>78.547912734296119</v>
      </c>
      <c r="L6" s="1">
        <v>200</v>
      </c>
      <c r="M6" s="1">
        <v>100</v>
      </c>
      <c r="N6" s="1">
        <v>84.158070811262888</v>
      </c>
    </row>
    <row r="7" spans="2:26" x14ac:dyDescent="0.25">
      <c r="B7" s="1">
        <v>400</v>
      </c>
      <c r="C7" s="1">
        <v>87.795148247978432</v>
      </c>
      <c r="D7" s="1">
        <v>69.144523091204462</v>
      </c>
      <c r="G7" s="1">
        <v>400</v>
      </c>
      <c r="H7" s="1">
        <v>83.550150829562597</v>
      </c>
      <c r="L7" s="1">
        <v>400</v>
      </c>
      <c r="M7" s="1">
        <v>92.455099871314275</v>
      </c>
      <c r="N7" s="1">
        <v>75.305874661436448</v>
      </c>
    </row>
    <row r="8" spans="2:26" x14ac:dyDescent="0.25">
      <c r="B8" s="1">
        <v>800</v>
      </c>
      <c r="C8" s="1">
        <v>86.744386873920547</v>
      </c>
      <c r="D8" s="1">
        <v>62.83185840707965</v>
      </c>
      <c r="G8" s="1">
        <v>800</v>
      </c>
      <c r="H8" s="1">
        <v>80.611631819274209</v>
      </c>
      <c r="L8" s="1">
        <v>800</v>
      </c>
      <c r="M8" s="1">
        <v>77.633637548891784</v>
      </c>
      <c r="N8" s="1">
        <v>66.686662292623481</v>
      </c>
    </row>
    <row r="9" spans="2:26" x14ac:dyDescent="0.25">
      <c r="B9" s="1">
        <v>1600</v>
      </c>
      <c r="C9" s="1">
        <v>28.398484244116474</v>
      </c>
      <c r="D9" s="1">
        <v>38.152405673495871</v>
      </c>
      <c r="G9" s="1">
        <v>1600</v>
      </c>
      <c r="H9" s="1">
        <v>0.28901734104046239</v>
      </c>
      <c r="I9" s="1">
        <v>69.102954872576419</v>
      </c>
      <c r="L9" s="1">
        <v>1600</v>
      </c>
      <c r="M9" s="1">
        <v>0</v>
      </c>
      <c r="N9" s="1">
        <v>24.133800759567631</v>
      </c>
      <c r="X9" s="13"/>
      <c r="Y9" s="13"/>
      <c r="Z9" s="13"/>
    </row>
    <row r="10" spans="2:26" x14ac:dyDescent="0.25">
      <c r="B10" s="1">
        <v>3200</v>
      </c>
      <c r="C10" s="1">
        <v>0.40322580645161288</v>
      </c>
      <c r="D10" s="1">
        <v>0</v>
      </c>
      <c r="G10" s="1">
        <v>3200</v>
      </c>
      <c r="H10" s="1">
        <v>0</v>
      </c>
      <c r="I10" s="1">
        <v>0</v>
      </c>
      <c r="L10" s="1">
        <v>3200</v>
      </c>
      <c r="M10" s="1">
        <v>0</v>
      </c>
      <c r="N10" s="1">
        <v>0.19762845849802371</v>
      </c>
    </row>
    <row r="13" spans="2:26" x14ac:dyDescent="0.25">
      <c r="B13" s="16" t="s">
        <v>4</v>
      </c>
      <c r="C13" s="16"/>
      <c r="D13" s="16"/>
      <c r="E13" s="13"/>
      <c r="G13" s="17" t="s">
        <v>5</v>
      </c>
      <c r="H13" s="17"/>
      <c r="I13" s="17"/>
      <c r="J13" s="13"/>
      <c r="L13" s="18" t="s">
        <v>7</v>
      </c>
      <c r="M13" s="18"/>
      <c r="N13" s="18"/>
      <c r="O13" s="13"/>
      <c r="Q13" s="19" t="s">
        <v>8</v>
      </c>
      <c r="R13" s="19"/>
      <c r="S13" s="19"/>
      <c r="T13" s="13"/>
    </row>
    <row r="14" spans="2:26" x14ac:dyDescent="0.25">
      <c r="B14" s="2" t="s">
        <v>0</v>
      </c>
      <c r="C14" s="2" t="s">
        <v>1</v>
      </c>
      <c r="D14" s="2" t="s">
        <v>2</v>
      </c>
      <c r="E14" s="13"/>
      <c r="G14" s="3" t="s">
        <v>0</v>
      </c>
      <c r="H14" s="3" t="s">
        <v>1</v>
      </c>
      <c r="I14" s="3" t="s">
        <v>2</v>
      </c>
      <c r="J14" s="13"/>
      <c r="L14" s="4" t="s">
        <v>0</v>
      </c>
      <c r="M14" s="4" t="s">
        <v>1</v>
      </c>
      <c r="N14" s="4" t="s">
        <v>2</v>
      </c>
      <c r="O14" s="13"/>
      <c r="Q14" s="5" t="s">
        <v>0</v>
      </c>
      <c r="R14" s="5" t="s">
        <v>1</v>
      </c>
      <c r="S14" s="5" t="s">
        <v>2</v>
      </c>
      <c r="T14" s="13"/>
    </row>
    <row r="15" spans="2:26" x14ac:dyDescent="0.25">
      <c r="B15" s="2">
        <v>0</v>
      </c>
      <c r="C15" s="2">
        <f>AVERAGE(C3,H3,M3)</f>
        <v>100</v>
      </c>
      <c r="D15" s="2">
        <f>AVERAGE(D3,I3,N3)</f>
        <v>100</v>
      </c>
      <c r="E15" s="13"/>
      <c r="G15" s="3">
        <v>0</v>
      </c>
      <c r="H15" s="3">
        <f>_xlfn.STDEV.P(C3,H3,M3)</f>
        <v>0</v>
      </c>
      <c r="I15" s="3">
        <f>_xlfn.STDEV.P(D3,I3,N3)</f>
        <v>0</v>
      </c>
      <c r="J15" s="13"/>
      <c r="L15" s="4">
        <v>0</v>
      </c>
      <c r="M15" s="4">
        <f>H15/SQRT(3)</f>
        <v>0</v>
      </c>
      <c r="N15" s="4">
        <f>I15/SQRT(3)</f>
        <v>0</v>
      </c>
      <c r="O15" s="13"/>
      <c r="Q15" s="5">
        <v>0</v>
      </c>
      <c r="R15" s="5">
        <f>S29+W29+AA29</f>
        <v>1606</v>
      </c>
      <c r="S15" s="5">
        <f>T29+X29+AB29</f>
        <v>1099</v>
      </c>
      <c r="T15" s="13"/>
    </row>
    <row r="16" spans="2:26" x14ac:dyDescent="0.25">
      <c r="B16" s="2">
        <v>50</v>
      </c>
      <c r="C16" s="2">
        <f t="shared" ref="C16:D22" si="0">AVERAGE(C4,H4,M4)</f>
        <v>100</v>
      </c>
      <c r="D16" s="2">
        <f t="shared" si="0"/>
        <v>100</v>
      </c>
      <c r="E16" s="13"/>
      <c r="G16" s="3">
        <v>50</v>
      </c>
      <c r="H16" s="3">
        <f t="shared" ref="H16:I22" si="1">_xlfn.STDEV.P(C4,H4,M4)</f>
        <v>0</v>
      </c>
      <c r="I16" s="3">
        <f t="shared" si="1"/>
        <v>0</v>
      </c>
      <c r="J16" s="13"/>
      <c r="L16" s="4">
        <v>50</v>
      </c>
      <c r="M16" s="4">
        <f t="shared" ref="M16:N22" si="2">H16/SQRT(3)</f>
        <v>0</v>
      </c>
      <c r="N16" s="4">
        <f t="shared" si="2"/>
        <v>0</v>
      </c>
      <c r="O16" s="13"/>
      <c r="Q16" s="5">
        <v>50</v>
      </c>
      <c r="R16" s="5">
        <f t="shared" ref="R16:S22" si="3">S30+W30+AA30</f>
        <v>1151</v>
      </c>
      <c r="S16" s="5">
        <f t="shared" si="3"/>
        <v>1253</v>
      </c>
      <c r="T16" s="13"/>
    </row>
    <row r="17" spans="2:29" x14ac:dyDescent="0.25">
      <c r="B17" s="2">
        <v>100</v>
      </c>
      <c r="C17" s="2">
        <f t="shared" si="0"/>
        <v>100</v>
      </c>
      <c r="D17" s="2">
        <f t="shared" si="0"/>
        <v>97.747194950911648</v>
      </c>
      <c r="E17" s="13"/>
      <c r="G17" s="3">
        <v>100</v>
      </c>
      <c r="H17" s="3">
        <f t="shared" si="1"/>
        <v>0</v>
      </c>
      <c r="I17" s="3">
        <f t="shared" si="1"/>
        <v>1.5978902436515838</v>
      </c>
      <c r="J17" s="13"/>
      <c r="L17" s="4">
        <v>100</v>
      </c>
      <c r="M17" s="4">
        <f t="shared" si="2"/>
        <v>0</v>
      </c>
      <c r="N17" s="4">
        <f t="shared" si="2"/>
        <v>0.92254236230771869</v>
      </c>
      <c r="O17" s="13"/>
      <c r="Q17" s="5">
        <v>100</v>
      </c>
      <c r="R17" s="5">
        <f t="shared" si="3"/>
        <v>1168</v>
      </c>
      <c r="S17" s="5">
        <f t="shared" si="3"/>
        <v>1205</v>
      </c>
      <c r="T17" s="13"/>
    </row>
    <row r="18" spans="2:29" x14ac:dyDescent="0.25">
      <c r="B18" s="2">
        <v>200</v>
      </c>
      <c r="C18" s="2">
        <f t="shared" si="0"/>
        <v>96.179670902177293</v>
      </c>
      <c r="D18" s="2">
        <f t="shared" si="0"/>
        <v>81.158404771596594</v>
      </c>
      <c r="E18" s="13"/>
      <c r="G18" s="3">
        <v>200</v>
      </c>
      <c r="H18" s="3">
        <f t="shared" si="1"/>
        <v>4.5407041635001812</v>
      </c>
      <c r="I18" s="3">
        <f t="shared" si="1"/>
        <v>2.3068103108299338</v>
      </c>
      <c r="J18" s="13"/>
      <c r="L18" s="4">
        <v>200</v>
      </c>
      <c r="M18" s="4">
        <f t="shared" si="2"/>
        <v>2.6215767711072844</v>
      </c>
      <c r="N18" s="4">
        <f t="shared" si="2"/>
        <v>1.3318375539270666</v>
      </c>
      <c r="O18" s="13"/>
      <c r="Q18" s="5">
        <v>200</v>
      </c>
      <c r="R18" s="5">
        <f t="shared" si="3"/>
        <v>1238</v>
      </c>
      <c r="S18" s="5">
        <f t="shared" si="3"/>
        <v>1225</v>
      </c>
      <c r="T18" s="13"/>
    </row>
    <row r="19" spans="2:29" x14ac:dyDescent="0.25">
      <c r="B19" s="2">
        <v>400</v>
      </c>
      <c r="C19" s="2">
        <f t="shared" si="0"/>
        <v>87.933466316285106</v>
      </c>
      <c r="D19" s="2">
        <f t="shared" si="0"/>
        <v>72.225198876320462</v>
      </c>
      <c r="E19" s="13"/>
      <c r="G19" s="3">
        <v>400</v>
      </c>
      <c r="H19" s="3">
        <f t="shared" si="1"/>
        <v>3.6367456399977165</v>
      </c>
      <c r="I19" s="3">
        <f t="shared" si="1"/>
        <v>3.0806757851159929</v>
      </c>
      <c r="J19" s="13"/>
      <c r="L19" s="4">
        <v>400</v>
      </c>
      <c r="M19" s="4">
        <f t="shared" si="2"/>
        <v>2.0996760742268794</v>
      </c>
      <c r="N19" s="4">
        <f t="shared" si="2"/>
        <v>1.7786289938226802</v>
      </c>
      <c r="O19" s="13"/>
      <c r="Q19" s="5">
        <v>400</v>
      </c>
      <c r="R19" s="5">
        <f t="shared" si="3"/>
        <v>1144</v>
      </c>
      <c r="S19" s="5">
        <f t="shared" si="3"/>
        <v>1012</v>
      </c>
      <c r="T19" s="13"/>
    </row>
    <row r="20" spans="2:29" x14ac:dyDescent="0.25">
      <c r="B20" s="2">
        <v>800</v>
      </c>
      <c r="C20" s="2">
        <f t="shared" si="0"/>
        <v>81.66321874736218</v>
      </c>
      <c r="D20" s="2">
        <f t="shared" si="0"/>
        <v>64.759260349851559</v>
      </c>
      <c r="E20" s="13"/>
      <c r="G20" s="3">
        <v>800</v>
      </c>
      <c r="H20" s="3">
        <f t="shared" si="1"/>
        <v>3.7930475536497155</v>
      </c>
      <c r="I20" s="3">
        <f t="shared" si="1"/>
        <v>1.9274019427719153</v>
      </c>
      <c r="J20" s="13"/>
      <c r="L20" s="4">
        <v>800</v>
      </c>
      <c r="M20" s="4">
        <f t="shared" si="2"/>
        <v>2.1899170261487146</v>
      </c>
      <c r="N20" s="4">
        <f t="shared" si="2"/>
        <v>1.1127860304959731</v>
      </c>
      <c r="O20" s="13"/>
      <c r="Q20" s="5">
        <v>800</v>
      </c>
      <c r="R20" s="5">
        <f t="shared" si="3"/>
        <v>1043</v>
      </c>
      <c r="S20" s="5">
        <f t="shared" si="3"/>
        <v>985</v>
      </c>
      <c r="T20" s="13"/>
    </row>
    <row r="21" spans="2:29" x14ac:dyDescent="0.25">
      <c r="B21" s="2">
        <v>1600</v>
      </c>
      <c r="C21" s="2">
        <f t="shared" si="0"/>
        <v>9.5625005283856463</v>
      </c>
      <c r="D21" s="2">
        <f t="shared" si="0"/>
        <v>43.796387101879979</v>
      </c>
      <c r="E21" s="13"/>
      <c r="G21" s="3">
        <v>1600</v>
      </c>
      <c r="H21" s="3">
        <f t="shared" si="1"/>
        <v>13.319574434150494</v>
      </c>
      <c r="I21" s="3">
        <f>_xlfn.STDEV.P(D9,I9,N9)</f>
        <v>18.787355680223545</v>
      </c>
      <c r="J21" s="13"/>
      <c r="L21" s="4">
        <v>1600</v>
      </c>
      <c r="M21" s="4">
        <f t="shared" si="2"/>
        <v>7.6900598850480453</v>
      </c>
      <c r="N21" s="4">
        <f t="shared" si="2"/>
        <v>10.846884859338308</v>
      </c>
      <c r="O21" s="13"/>
      <c r="Q21" s="5">
        <v>1600</v>
      </c>
      <c r="R21" s="5">
        <f t="shared" si="3"/>
        <v>1304</v>
      </c>
      <c r="S21" s="5">
        <f t="shared" si="3"/>
        <v>986</v>
      </c>
      <c r="T21" s="13"/>
    </row>
    <row r="22" spans="2:29" x14ac:dyDescent="0.25">
      <c r="B22" s="2">
        <v>3200</v>
      </c>
      <c r="C22" s="2">
        <f t="shared" si="0"/>
        <v>0.13440860215053763</v>
      </c>
      <c r="D22" s="2">
        <f t="shared" si="0"/>
        <v>6.5876152832674575E-2</v>
      </c>
      <c r="G22" s="3">
        <v>3200</v>
      </c>
      <c r="H22" s="3">
        <f t="shared" si="1"/>
        <v>0.19008246806089987</v>
      </c>
      <c r="I22" s="3">
        <f>_xlfn.STDEV.P(D10,I10,N10)</f>
        <v>9.3162948772931159E-2</v>
      </c>
      <c r="L22" s="4">
        <v>3200</v>
      </c>
      <c r="M22" s="4">
        <f t="shared" si="2"/>
        <v>0.10974416410318899</v>
      </c>
      <c r="N22" s="4">
        <f t="shared" si="2"/>
        <v>5.3787653552551121E-2</v>
      </c>
      <c r="Q22" s="5">
        <v>3200</v>
      </c>
      <c r="R22" s="5">
        <f t="shared" si="3"/>
        <v>625</v>
      </c>
      <c r="S22" s="5">
        <f>T36+X36+AB36</f>
        <v>1503</v>
      </c>
    </row>
    <row r="26" spans="2:29" x14ac:dyDescent="0.25">
      <c r="M26" s="20" t="s">
        <v>6</v>
      </c>
      <c r="N26" s="20"/>
      <c r="O26" s="20"/>
      <c r="P26" s="13"/>
      <c r="S26" s="20" t="s">
        <v>8</v>
      </c>
      <c r="T26" s="20"/>
      <c r="U26" s="20"/>
      <c r="V26" s="20"/>
      <c r="W26" s="20"/>
      <c r="X26" s="20"/>
      <c r="Y26" s="20"/>
      <c r="Z26" s="20"/>
      <c r="AA26" s="20"/>
      <c r="AB26" s="20"/>
      <c r="AC26" s="13"/>
    </row>
    <row r="27" spans="2:29" x14ac:dyDescent="0.25">
      <c r="M27" s="1" t="s">
        <v>0</v>
      </c>
      <c r="N27" s="1" t="s">
        <v>1</v>
      </c>
      <c r="O27" s="1" t="s">
        <v>2</v>
      </c>
      <c r="S27" s="21">
        <v>1</v>
      </c>
      <c r="T27" s="21"/>
      <c r="W27" s="21">
        <v>2</v>
      </c>
      <c r="X27" s="21"/>
      <c r="AA27" s="21">
        <v>3</v>
      </c>
      <c r="AB27" s="21"/>
    </row>
    <row r="28" spans="2:29" x14ac:dyDescent="0.25">
      <c r="M28" s="1">
        <v>0</v>
      </c>
      <c r="N28" s="1">
        <f>100-C15</f>
        <v>0</v>
      </c>
      <c r="O28" s="1">
        <f>100-D15</f>
        <v>0</v>
      </c>
      <c r="S28" s="1" t="s">
        <v>1</v>
      </c>
      <c r="T28" s="1" t="s">
        <v>2</v>
      </c>
      <c r="W28" s="1" t="s">
        <v>1</v>
      </c>
      <c r="X28" s="1" t="s">
        <v>2</v>
      </c>
      <c r="AA28" s="1" t="s">
        <v>1</v>
      </c>
      <c r="AB28" s="1" t="s">
        <v>2</v>
      </c>
    </row>
    <row r="29" spans="2:29" x14ac:dyDescent="0.25">
      <c r="M29" s="1">
        <v>50</v>
      </c>
      <c r="N29" s="1">
        <f>100-C16</f>
        <v>0</v>
      </c>
      <c r="O29" s="1">
        <f t="shared" ref="O29:O35" si="4">100-D16</f>
        <v>0</v>
      </c>
      <c r="S29" s="1">
        <v>714</v>
      </c>
      <c r="T29" s="1">
        <v>274</v>
      </c>
      <c r="W29" s="1">
        <v>263</v>
      </c>
      <c r="X29" s="1">
        <v>321</v>
      </c>
      <c r="AA29" s="1">
        <v>629</v>
      </c>
      <c r="AB29" s="1">
        <v>504</v>
      </c>
    </row>
    <row r="30" spans="2:29" x14ac:dyDescent="0.25">
      <c r="M30" s="1">
        <v>100</v>
      </c>
      <c r="N30" s="1">
        <f>100-C17</f>
        <v>0</v>
      </c>
      <c r="O30" s="1">
        <f t="shared" si="4"/>
        <v>2.2528050490883516</v>
      </c>
      <c r="S30" s="1">
        <v>377</v>
      </c>
      <c r="T30" s="1">
        <v>405</v>
      </c>
      <c r="W30" s="1">
        <v>300</v>
      </c>
      <c r="X30" s="1">
        <v>349</v>
      </c>
      <c r="AA30" s="1">
        <v>474</v>
      </c>
      <c r="AB30" s="1">
        <v>499</v>
      </c>
    </row>
    <row r="31" spans="2:29" x14ac:dyDescent="0.25">
      <c r="M31" s="1">
        <v>200</v>
      </c>
      <c r="N31" s="1">
        <f t="shared" ref="N31:N33" si="5">100-C18</f>
        <v>3.8203290978227074</v>
      </c>
      <c r="O31" s="1">
        <f t="shared" si="4"/>
        <v>18.841595228403406</v>
      </c>
      <c r="S31" s="1">
        <v>427</v>
      </c>
      <c r="T31" s="1">
        <v>360</v>
      </c>
      <c r="W31" s="1">
        <v>330</v>
      </c>
      <c r="X31" s="1">
        <v>338</v>
      </c>
      <c r="AA31" s="1">
        <v>411</v>
      </c>
      <c r="AB31" s="1">
        <v>507</v>
      </c>
    </row>
    <row r="32" spans="2:29" x14ac:dyDescent="0.25">
      <c r="M32" s="1">
        <v>400</v>
      </c>
      <c r="N32" s="1">
        <f t="shared" si="5"/>
        <v>12.066533683714894</v>
      </c>
      <c r="O32" s="1">
        <f t="shared" si="4"/>
        <v>27.774801123679538</v>
      </c>
      <c r="S32" s="1">
        <v>409</v>
      </c>
      <c r="T32" s="1">
        <v>318</v>
      </c>
      <c r="W32" s="1">
        <v>292</v>
      </c>
      <c r="X32" s="1">
        <v>526</v>
      </c>
      <c r="AA32" s="1">
        <v>537</v>
      </c>
      <c r="AB32" s="1">
        <v>381</v>
      </c>
    </row>
    <row r="33" spans="13:28" x14ac:dyDescent="0.25">
      <c r="M33" s="1">
        <v>800</v>
      </c>
      <c r="N33" s="1">
        <f t="shared" si="5"/>
        <v>18.33678125263782</v>
      </c>
      <c r="O33" s="1">
        <f t="shared" si="4"/>
        <v>35.240739650148441</v>
      </c>
      <c r="S33" s="1">
        <v>397</v>
      </c>
      <c r="T33" s="1">
        <v>324</v>
      </c>
      <c r="W33" s="1">
        <v>251</v>
      </c>
      <c r="X33" s="1">
        <v>226</v>
      </c>
      <c r="AA33" s="1">
        <v>496</v>
      </c>
      <c r="AB33" s="1">
        <v>462</v>
      </c>
    </row>
    <row r="34" spans="13:28" x14ac:dyDescent="0.25">
      <c r="M34" s="1">
        <v>1600</v>
      </c>
      <c r="N34" s="1">
        <f>100-C21</f>
        <v>90.437499471614359</v>
      </c>
      <c r="O34" s="1">
        <f t="shared" si="4"/>
        <v>56.203612898120021</v>
      </c>
      <c r="S34" s="1">
        <v>387</v>
      </c>
      <c r="T34" s="1">
        <v>350</v>
      </c>
      <c r="W34" s="1">
        <v>260</v>
      </c>
      <c r="X34" s="1">
        <v>262</v>
      </c>
      <c r="AA34" s="1">
        <v>396</v>
      </c>
      <c r="AB34" s="1">
        <v>373</v>
      </c>
    </row>
    <row r="35" spans="13:28" x14ac:dyDescent="0.25">
      <c r="M35" s="1">
        <v>3200</v>
      </c>
      <c r="N35" s="1">
        <f>100-C22</f>
        <v>99.865591397849457</v>
      </c>
      <c r="O35" s="1">
        <f t="shared" si="4"/>
        <v>99.934123847167328</v>
      </c>
      <c r="S35" s="1">
        <v>448</v>
      </c>
      <c r="T35" s="1">
        <v>313</v>
      </c>
      <c r="W35" s="1">
        <v>355</v>
      </c>
      <c r="X35" s="1">
        <v>295</v>
      </c>
      <c r="AA35" s="1">
        <v>501</v>
      </c>
      <c r="AB35" s="1">
        <v>378</v>
      </c>
    </row>
    <row r="36" spans="13:28" x14ac:dyDescent="0.25">
      <c r="S36" s="1">
        <v>312</v>
      </c>
      <c r="T36" s="13">
        <v>624</v>
      </c>
      <c r="U36" s="13"/>
      <c r="V36" s="13"/>
      <c r="W36" s="1">
        <v>313</v>
      </c>
      <c r="X36" s="13">
        <v>879</v>
      </c>
    </row>
    <row r="42" spans="13:28" x14ac:dyDescent="0.25">
      <c r="S42" s="13"/>
      <c r="T42" s="13"/>
      <c r="U42" s="13"/>
    </row>
    <row r="43" spans="13:28" x14ac:dyDescent="0.25">
      <c r="S43" s="13"/>
      <c r="T43" s="13"/>
      <c r="U43" s="13"/>
    </row>
    <row r="44" spans="13:28" x14ac:dyDescent="0.25">
      <c r="S44" s="13"/>
      <c r="T44" s="13"/>
      <c r="U44" s="13"/>
    </row>
    <row r="45" spans="13:28" x14ac:dyDescent="0.25">
      <c r="S45" s="13"/>
      <c r="T45" s="13"/>
      <c r="U45" s="13"/>
    </row>
    <row r="46" spans="13:28" x14ac:dyDescent="0.25">
      <c r="S46" s="13"/>
      <c r="T46" s="13"/>
      <c r="U46" s="13"/>
    </row>
    <row r="47" spans="13:28" x14ac:dyDescent="0.25">
      <c r="S47" s="13"/>
      <c r="T47" s="13"/>
      <c r="U47" s="13"/>
    </row>
    <row r="48" spans="13:28" x14ac:dyDescent="0.25">
      <c r="S48" s="13"/>
      <c r="T48" s="13"/>
      <c r="U48" s="13"/>
    </row>
  </sheetData>
  <mergeCells count="9">
    <mergeCell ref="S27:T27"/>
    <mergeCell ref="W27:X27"/>
    <mergeCell ref="AA27:AB27"/>
    <mergeCell ref="B13:D13"/>
    <mergeCell ref="G13:I13"/>
    <mergeCell ref="L13:N13"/>
    <mergeCell ref="Q13:S13"/>
    <mergeCell ref="M26:O26"/>
    <mergeCell ref="S26:AB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48"/>
  <sheetViews>
    <sheetView workbookViewId="0">
      <selection activeCell="O18" sqref="O18"/>
    </sheetView>
  </sheetViews>
  <sheetFormatPr defaultRowHeight="15" x14ac:dyDescent="0.25"/>
  <cols>
    <col min="1" max="16384" width="9.140625" style="1"/>
  </cols>
  <sheetData>
    <row r="2" spans="2:26" x14ac:dyDescent="0.25">
      <c r="B2" s="1" t="s">
        <v>0</v>
      </c>
      <c r="C2" s="1" t="s">
        <v>1</v>
      </c>
      <c r="D2" s="1" t="s">
        <v>2</v>
      </c>
      <c r="G2" s="1" t="s">
        <v>0</v>
      </c>
      <c r="H2" s="1" t="s">
        <v>1</v>
      </c>
      <c r="I2" s="1" t="s">
        <v>2</v>
      </c>
      <c r="L2" s="1" t="s">
        <v>0</v>
      </c>
      <c r="M2" s="1" t="s">
        <v>1</v>
      </c>
      <c r="N2" s="1" t="s">
        <v>2</v>
      </c>
    </row>
    <row r="3" spans="2:26" x14ac:dyDescent="0.25">
      <c r="B3" s="1">
        <v>0</v>
      </c>
      <c r="C3" s="1">
        <v>100</v>
      </c>
      <c r="D3" s="1">
        <v>100</v>
      </c>
      <c r="G3" s="1">
        <v>0</v>
      </c>
      <c r="H3" s="1">
        <v>100</v>
      </c>
      <c r="I3" s="1">
        <v>100</v>
      </c>
      <c r="L3" s="1">
        <v>0</v>
      </c>
      <c r="M3" s="1">
        <v>100</v>
      </c>
      <c r="N3" s="1">
        <v>100</v>
      </c>
    </row>
    <row r="4" spans="2:26" x14ac:dyDescent="0.25">
      <c r="B4" s="1">
        <v>50</v>
      </c>
      <c r="C4" s="1">
        <v>100</v>
      </c>
      <c r="D4" s="1">
        <v>100</v>
      </c>
      <c r="G4" s="1">
        <v>50</v>
      </c>
      <c r="H4" s="1">
        <v>100</v>
      </c>
      <c r="I4" s="1">
        <v>100</v>
      </c>
      <c r="L4" s="1">
        <v>50</v>
      </c>
    </row>
    <row r="5" spans="2:26" x14ac:dyDescent="0.25">
      <c r="B5" s="1">
        <v>100</v>
      </c>
      <c r="C5" s="1">
        <v>100</v>
      </c>
      <c r="D5" s="1">
        <v>95.454545454545453</v>
      </c>
      <c r="G5" s="1">
        <v>100</v>
      </c>
      <c r="H5" s="1">
        <v>100</v>
      </c>
      <c r="I5" s="1">
        <v>100</v>
      </c>
      <c r="L5" s="1">
        <v>100</v>
      </c>
      <c r="M5" s="1">
        <v>100</v>
      </c>
      <c r="N5" s="1">
        <v>100</v>
      </c>
    </row>
    <row r="6" spans="2:26" x14ac:dyDescent="0.25">
      <c r="B6" s="1">
        <v>200</v>
      </c>
      <c r="C6" s="1">
        <v>99.425287356321832</v>
      </c>
      <c r="D6" s="1">
        <v>86.106106106106111</v>
      </c>
      <c r="G6" s="1">
        <v>200</v>
      </c>
      <c r="H6" s="1">
        <v>100</v>
      </c>
      <c r="I6" s="1">
        <v>79.120553359683797</v>
      </c>
      <c r="L6" s="1">
        <v>200</v>
      </c>
      <c r="M6" s="1">
        <v>100</v>
      </c>
      <c r="N6" s="1">
        <v>100</v>
      </c>
    </row>
    <row r="7" spans="2:26" x14ac:dyDescent="0.25">
      <c r="B7" s="1">
        <v>400</v>
      </c>
      <c r="C7" s="1">
        <v>67.655793025871759</v>
      </c>
      <c r="D7" s="1">
        <v>62.562557924003713</v>
      </c>
      <c r="G7" s="1">
        <v>400</v>
      </c>
      <c r="H7" s="1">
        <v>50.214684413911556</v>
      </c>
      <c r="I7" s="1">
        <v>71.368147808825768</v>
      </c>
      <c r="L7" s="1">
        <v>400</v>
      </c>
      <c r="M7" s="1">
        <v>98.098886593204782</v>
      </c>
      <c r="N7" s="1">
        <v>94.794188861985475</v>
      </c>
    </row>
    <row r="8" spans="2:26" x14ac:dyDescent="0.25">
      <c r="B8" s="1">
        <v>800</v>
      </c>
      <c r="C8" s="1">
        <v>59.306134603930914</v>
      </c>
      <c r="D8" s="1">
        <v>57.537185354691076</v>
      </c>
      <c r="G8" s="1">
        <v>800</v>
      </c>
      <c r="H8" s="1">
        <v>47.176079734219272</v>
      </c>
      <c r="I8" s="1">
        <v>63.888888888888886</v>
      </c>
      <c r="L8" s="1">
        <v>800</v>
      </c>
      <c r="M8" s="1">
        <v>68.303571428571431</v>
      </c>
      <c r="N8" s="1">
        <v>75.135396518375245</v>
      </c>
    </row>
    <row r="9" spans="2:26" x14ac:dyDescent="0.25">
      <c r="B9" s="1">
        <v>1600</v>
      </c>
      <c r="C9" s="1">
        <v>7.40625</v>
      </c>
      <c r="D9" s="1">
        <v>53.741987179487182</v>
      </c>
      <c r="G9" s="1">
        <v>1600</v>
      </c>
      <c r="H9" s="1">
        <v>5.333685640948211</v>
      </c>
      <c r="I9" s="1">
        <v>63.478290458690623</v>
      </c>
      <c r="L9" s="1">
        <v>1600</v>
      </c>
      <c r="M9" s="1">
        <v>10.346638655462185</v>
      </c>
      <c r="N9" s="1">
        <v>55.068016596743064</v>
      </c>
      <c r="X9" s="13"/>
      <c r="Y9" s="13"/>
      <c r="Z9" s="13"/>
    </row>
    <row r="10" spans="2:26" x14ac:dyDescent="0.25">
      <c r="B10" s="1">
        <v>3200</v>
      </c>
      <c r="C10" s="1">
        <v>0.58520705579529109</v>
      </c>
      <c r="D10" s="1">
        <v>0.38461538461538464</v>
      </c>
      <c r="G10" s="1">
        <v>3200</v>
      </c>
      <c r="H10" s="1">
        <v>0.62471500227998178</v>
      </c>
      <c r="I10" s="1">
        <v>0.64377445237726838</v>
      </c>
      <c r="L10" s="1">
        <v>3200</v>
      </c>
      <c r="M10" s="1">
        <v>0.90397509578544044</v>
      </c>
      <c r="N10" s="1">
        <v>2.0344445214498581</v>
      </c>
    </row>
    <row r="13" spans="2:26" x14ac:dyDescent="0.25">
      <c r="B13" s="16" t="s">
        <v>4</v>
      </c>
      <c r="C13" s="16"/>
      <c r="D13" s="16"/>
      <c r="E13" s="13"/>
      <c r="G13" s="17" t="s">
        <v>5</v>
      </c>
      <c r="H13" s="17"/>
      <c r="I13" s="17"/>
      <c r="J13" s="13"/>
      <c r="L13" s="18" t="s">
        <v>7</v>
      </c>
      <c r="M13" s="18"/>
      <c r="N13" s="18"/>
      <c r="O13" s="13"/>
      <c r="Q13" s="19" t="s">
        <v>8</v>
      </c>
      <c r="R13" s="19"/>
      <c r="S13" s="19"/>
      <c r="T13" s="13"/>
    </row>
    <row r="14" spans="2:26" x14ac:dyDescent="0.25">
      <c r="B14" s="2" t="s">
        <v>0</v>
      </c>
      <c r="C14" s="2" t="s">
        <v>1</v>
      </c>
      <c r="D14" s="2" t="s">
        <v>2</v>
      </c>
      <c r="E14" s="13"/>
      <c r="G14" s="3" t="s">
        <v>0</v>
      </c>
      <c r="H14" s="3" t="s">
        <v>1</v>
      </c>
      <c r="I14" s="3" t="s">
        <v>2</v>
      </c>
      <c r="J14" s="13"/>
      <c r="L14" s="4" t="s">
        <v>0</v>
      </c>
      <c r="M14" s="4" t="s">
        <v>1</v>
      </c>
      <c r="N14" s="4" t="s">
        <v>2</v>
      </c>
      <c r="O14" s="13"/>
      <c r="Q14" s="5" t="s">
        <v>0</v>
      </c>
      <c r="R14" s="5" t="s">
        <v>1</v>
      </c>
      <c r="S14" s="5" t="s">
        <v>2</v>
      </c>
      <c r="T14" s="13"/>
    </row>
    <row r="15" spans="2:26" x14ac:dyDescent="0.25">
      <c r="B15" s="2">
        <v>0</v>
      </c>
      <c r="C15" s="2">
        <f>AVERAGE(C3,H3,M3)</f>
        <v>100</v>
      </c>
      <c r="D15" s="2">
        <f>AVERAGE(D3,I3,N3)</f>
        <v>100</v>
      </c>
      <c r="E15" s="13"/>
      <c r="G15" s="3">
        <v>0</v>
      </c>
      <c r="H15" s="3">
        <f>_xlfn.STDEV.P(C3,H3,M3)</f>
        <v>0</v>
      </c>
      <c r="I15" s="3">
        <f>_xlfn.STDEV.P(D3,I3,N3)</f>
        <v>0</v>
      </c>
      <c r="J15" s="13"/>
      <c r="L15" s="4">
        <v>0</v>
      </c>
      <c r="M15" s="4">
        <f>H15/SQRT(3)</f>
        <v>0</v>
      </c>
      <c r="N15" s="4">
        <f>I15/SQRT(3)</f>
        <v>0</v>
      </c>
      <c r="O15" s="13"/>
      <c r="Q15" s="5">
        <v>0</v>
      </c>
      <c r="R15" s="5">
        <f>S29+W29+AA29</f>
        <v>1321</v>
      </c>
      <c r="S15" s="5">
        <f>T29+X29+AB29</f>
        <v>1519</v>
      </c>
      <c r="T15" s="13"/>
    </row>
    <row r="16" spans="2:26" x14ac:dyDescent="0.25">
      <c r="B16" s="2">
        <v>50</v>
      </c>
      <c r="C16" s="2">
        <f t="shared" ref="C16:D22" si="0">AVERAGE(C4,H4,M4)</f>
        <v>100</v>
      </c>
      <c r="D16" s="2">
        <f t="shared" si="0"/>
        <v>100</v>
      </c>
      <c r="E16" s="13"/>
      <c r="G16" s="3">
        <v>50</v>
      </c>
      <c r="H16" s="3">
        <f t="shared" ref="H16:I22" si="1">_xlfn.STDEV.P(C4,H4,M4)</f>
        <v>0</v>
      </c>
      <c r="I16" s="3">
        <f t="shared" si="1"/>
        <v>0</v>
      </c>
      <c r="J16" s="13"/>
      <c r="L16" s="4">
        <v>50</v>
      </c>
      <c r="M16" s="4">
        <f t="shared" ref="M16:N22" si="2">H16/SQRT(3)</f>
        <v>0</v>
      </c>
      <c r="N16" s="4">
        <f t="shared" si="2"/>
        <v>0</v>
      </c>
      <c r="O16" s="13"/>
      <c r="Q16" s="5">
        <v>50</v>
      </c>
      <c r="R16" s="5">
        <f t="shared" ref="R16:S16" si="3">S30+W30+AA30</f>
        <v>1416</v>
      </c>
      <c r="S16" s="5">
        <f t="shared" si="3"/>
        <v>1713</v>
      </c>
      <c r="T16" s="13"/>
    </row>
    <row r="17" spans="2:29" x14ac:dyDescent="0.25">
      <c r="B17" s="2">
        <v>100</v>
      </c>
      <c r="C17" s="2">
        <f t="shared" si="0"/>
        <v>100</v>
      </c>
      <c r="D17" s="2">
        <f t="shared" si="0"/>
        <v>98.484848484848484</v>
      </c>
      <c r="E17" s="13"/>
      <c r="G17" s="3">
        <v>100</v>
      </c>
      <c r="H17" s="3">
        <f t="shared" si="1"/>
        <v>0</v>
      </c>
      <c r="I17" s="3">
        <f t="shared" si="1"/>
        <v>2.1427478217774172</v>
      </c>
      <c r="J17" s="13"/>
      <c r="L17" s="4">
        <v>100</v>
      </c>
      <c r="M17" s="4">
        <f t="shared" si="2"/>
        <v>0</v>
      </c>
      <c r="N17" s="4">
        <f t="shared" si="2"/>
        <v>1.2371160317086762</v>
      </c>
      <c r="O17" s="13"/>
      <c r="Q17" s="5">
        <v>100</v>
      </c>
      <c r="R17" s="5">
        <f t="shared" ref="R17:S17" si="4">S31+W31+AA31</f>
        <v>1183</v>
      </c>
      <c r="S17" s="5">
        <f t="shared" si="4"/>
        <v>1445</v>
      </c>
      <c r="T17" s="13"/>
    </row>
    <row r="18" spans="2:29" x14ac:dyDescent="0.25">
      <c r="B18" s="2">
        <v>200</v>
      </c>
      <c r="C18" s="2">
        <f t="shared" si="0"/>
        <v>99.808429118773958</v>
      </c>
      <c r="D18" s="2">
        <f t="shared" si="0"/>
        <v>88.408886488596636</v>
      </c>
      <c r="E18" s="13"/>
      <c r="G18" s="3">
        <v>200</v>
      </c>
      <c r="H18" s="3">
        <f t="shared" si="1"/>
        <v>0.27092213838565393</v>
      </c>
      <c r="I18" s="3">
        <f t="shared" si="1"/>
        <v>8.6781304099804171</v>
      </c>
      <c r="J18" s="13"/>
      <c r="L18" s="4">
        <v>200</v>
      </c>
      <c r="M18" s="4">
        <f t="shared" si="2"/>
        <v>0.15641696952638634</v>
      </c>
      <c r="N18" s="4">
        <f t="shared" si="2"/>
        <v>5.0103209282648713</v>
      </c>
      <c r="O18" s="13"/>
      <c r="Q18" s="5">
        <v>200</v>
      </c>
      <c r="R18" s="5">
        <f t="shared" ref="R18:S18" si="5">S32+W32+AA32</f>
        <v>1165</v>
      </c>
      <c r="S18" s="5">
        <f t="shared" si="5"/>
        <v>1129</v>
      </c>
      <c r="T18" s="13"/>
    </row>
    <row r="19" spans="2:29" x14ac:dyDescent="0.25">
      <c r="B19" s="2">
        <v>400</v>
      </c>
      <c r="C19" s="2">
        <f t="shared" si="0"/>
        <v>71.989788010996037</v>
      </c>
      <c r="D19" s="2">
        <f t="shared" si="0"/>
        <v>76.241631531604995</v>
      </c>
      <c r="E19" s="13"/>
      <c r="G19" s="3">
        <v>400</v>
      </c>
      <c r="H19" s="3">
        <f t="shared" si="1"/>
        <v>19.787400688066949</v>
      </c>
      <c r="I19" s="3">
        <f t="shared" si="1"/>
        <v>13.602270421458112</v>
      </c>
      <c r="J19" s="13"/>
      <c r="L19" s="4">
        <v>400</v>
      </c>
      <c r="M19" s="4">
        <f t="shared" si="2"/>
        <v>11.42426111381844</v>
      </c>
      <c r="N19" s="4">
        <f t="shared" si="2"/>
        <v>7.8532744894189257</v>
      </c>
      <c r="O19" s="13"/>
      <c r="Q19" s="5">
        <v>400</v>
      </c>
      <c r="R19" s="5">
        <f t="shared" ref="R19:S19" si="6">S33+W33+AA33</f>
        <v>744</v>
      </c>
      <c r="S19" s="5">
        <f t="shared" si="6"/>
        <v>1567</v>
      </c>
      <c r="T19" s="13"/>
    </row>
    <row r="20" spans="2:29" x14ac:dyDescent="0.25">
      <c r="B20" s="2">
        <v>800</v>
      </c>
      <c r="C20" s="2">
        <f t="shared" si="0"/>
        <v>58.26192858890721</v>
      </c>
      <c r="D20" s="2">
        <f t="shared" si="0"/>
        <v>65.520490253985074</v>
      </c>
      <c r="E20" s="13"/>
      <c r="G20" s="3">
        <v>800</v>
      </c>
      <c r="H20" s="3">
        <f t="shared" si="1"/>
        <v>8.6568085333679416</v>
      </c>
      <c r="I20" s="3">
        <f t="shared" si="1"/>
        <v>7.2764850168810868</v>
      </c>
      <c r="J20" s="13"/>
      <c r="L20" s="4">
        <v>800</v>
      </c>
      <c r="M20" s="4">
        <f t="shared" si="2"/>
        <v>4.9980107370630309</v>
      </c>
      <c r="N20" s="4">
        <f t="shared" si="2"/>
        <v>4.2010805832505742</v>
      </c>
      <c r="O20" s="13"/>
      <c r="Q20" s="5">
        <v>800</v>
      </c>
      <c r="R20" s="5">
        <f t="shared" ref="R20:S20" si="7">S34+W34+AA34</f>
        <v>1150</v>
      </c>
      <c r="S20" s="5">
        <f t="shared" si="7"/>
        <v>1437</v>
      </c>
      <c r="T20" s="13"/>
    </row>
    <row r="21" spans="2:29" x14ac:dyDescent="0.25">
      <c r="B21" s="2">
        <v>1600</v>
      </c>
      <c r="C21" s="2">
        <f t="shared" si="0"/>
        <v>7.6955247654701324</v>
      </c>
      <c r="D21" s="2">
        <f t="shared" si="0"/>
        <v>57.429431411640287</v>
      </c>
      <c r="E21" s="13"/>
      <c r="G21" s="3">
        <v>1600</v>
      </c>
      <c r="H21" s="3">
        <f t="shared" si="1"/>
        <v>2.0567262658384267</v>
      </c>
      <c r="I21" s="3">
        <f>_xlfn.STDEV.P(D9,I9,N9)</f>
        <v>4.311311504416337</v>
      </c>
      <c r="J21" s="13"/>
      <c r="L21" s="4">
        <v>1600</v>
      </c>
      <c r="M21" s="4">
        <f t="shared" si="2"/>
        <v>1.1874514632311894</v>
      </c>
      <c r="N21" s="4">
        <f t="shared" si="2"/>
        <v>2.4891368576351027</v>
      </c>
      <c r="O21" s="13"/>
      <c r="Q21" s="5">
        <v>1600</v>
      </c>
      <c r="R21" s="5">
        <f t="shared" ref="R21:S21" si="8">S35+W35+AA35</f>
        <v>1200</v>
      </c>
      <c r="S21" s="5">
        <f t="shared" si="8"/>
        <v>1390</v>
      </c>
      <c r="T21" s="13"/>
    </row>
    <row r="22" spans="2:29" x14ac:dyDescent="0.25">
      <c r="B22" s="2">
        <v>3200</v>
      </c>
      <c r="C22" s="2">
        <f t="shared" si="0"/>
        <v>0.7046323846202377</v>
      </c>
      <c r="D22" s="2">
        <f t="shared" si="0"/>
        <v>1.0209447861475036</v>
      </c>
      <c r="G22" s="3">
        <v>3200</v>
      </c>
      <c r="H22" s="3">
        <f t="shared" si="1"/>
        <v>0.14187637066563635</v>
      </c>
      <c r="I22" s="3">
        <f>_xlfn.STDEV.P(D10,I10,N10)</f>
        <v>0.72442029269122443</v>
      </c>
      <c r="L22" s="4">
        <v>3200</v>
      </c>
      <c r="M22" s="4">
        <f t="shared" si="2"/>
        <v>8.1912360795452277E-2</v>
      </c>
      <c r="N22" s="4">
        <f t="shared" si="2"/>
        <v>0.41824425099170592</v>
      </c>
      <c r="Q22" s="5">
        <v>3200</v>
      </c>
      <c r="R22" s="5">
        <f t="shared" ref="R22:S22" si="9">S36+W36+AA36</f>
        <v>984</v>
      </c>
      <c r="S22" s="5">
        <f t="shared" si="9"/>
        <v>1187</v>
      </c>
    </row>
    <row r="26" spans="2:29" x14ac:dyDescent="0.25">
      <c r="M26" s="20" t="s">
        <v>6</v>
      </c>
      <c r="N26" s="20"/>
      <c r="O26" s="20"/>
      <c r="P26" s="13"/>
      <c r="S26" s="20" t="s">
        <v>8</v>
      </c>
      <c r="T26" s="20"/>
      <c r="U26" s="20"/>
      <c r="V26" s="20"/>
      <c r="W26" s="20"/>
      <c r="X26" s="20"/>
      <c r="Y26" s="20"/>
      <c r="Z26" s="20"/>
      <c r="AA26" s="20"/>
      <c r="AB26" s="20"/>
      <c r="AC26" s="13"/>
    </row>
    <row r="27" spans="2:29" x14ac:dyDescent="0.25">
      <c r="M27" s="1" t="s">
        <v>0</v>
      </c>
      <c r="N27" s="1" t="s">
        <v>1</v>
      </c>
      <c r="O27" s="1" t="s">
        <v>2</v>
      </c>
      <c r="S27" s="21">
        <v>1</v>
      </c>
      <c r="T27" s="21"/>
      <c r="W27" s="21">
        <v>2</v>
      </c>
      <c r="X27" s="21"/>
      <c r="AA27" s="21">
        <v>3</v>
      </c>
      <c r="AB27" s="21"/>
    </row>
    <row r="28" spans="2:29" x14ac:dyDescent="0.25">
      <c r="M28" s="1">
        <v>0</v>
      </c>
      <c r="N28" s="1">
        <f>100-C15</f>
        <v>0</v>
      </c>
      <c r="O28" s="1">
        <f>100-D15</f>
        <v>0</v>
      </c>
      <c r="S28" s="1" t="s">
        <v>1</v>
      </c>
      <c r="T28" s="1" t="s">
        <v>2</v>
      </c>
      <c r="W28" s="1" t="s">
        <v>1</v>
      </c>
      <c r="X28" s="1" t="s">
        <v>2</v>
      </c>
      <c r="AA28" s="1" t="s">
        <v>1</v>
      </c>
      <c r="AB28" s="1" t="s">
        <v>2</v>
      </c>
    </row>
    <row r="29" spans="2:29" x14ac:dyDescent="0.25">
      <c r="M29" s="1">
        <v>50</v>
      </c>
      <c r="N29" s="1">
        <f>100-C16</f>
        <v>0</v>
      </c>
      <c r="O29" s="1">
        <f t="shared" ref="O29:O35" si="10">100-D16</f>
        <v>0</v>
      </c>
      <c r="S29" s="1">
        <v>136</v>
      </c>
      <c r="T29" s="1">
        <v>311</v>
      </c>
      <c r="W29" s="1">
        <v>294</v>
      </c>
      <c r="X29" s="1">
        <v>283</v>
      </c>
      <c r="AA29" s="1">
        <v>891</v>
      </c>
      <c r="AB29" s="1">
        <v>925</v>
      </c>
    </row>
    <row r="30" spans="2:29" x14ac:dyDescent="0.25">
      <c r="M30" s="1">
        <v>100</v>
      </c>
      <c r="N30" s="1">
        <f>100-C17</f>
        <v>0</v>
      </c>
      <c r="O30" s="1">
        <f t="shared" si="10"/>
        <v>1.5151515151515156</v>
      </c>
      <c r="S30" s="1">
        <v>454</v>
      </c>
      <c r="T30" s="1">
        <v>361</v>
      </c>
      <c r="W30" s="1">
        <v>318</v>
      </c>
      <c r="X30" s="1">
        <v>538</v>
      </c>
      <c r="AA30" s="1">
        <v>644</v>
      </c>
      <c r="AB30" s="1">
        <v>814</v>
      </c>
    </row>
    <row r="31" spans="2:29" x14ac:dyDescent="0.25">
      <c r="M31" s="1">
        <v>200</v>
      </c>
      <c r="N31" s="1">
        <f t="shared" ref="N31:N33" si="11">100-C18</f>
        <v>0.19157088122604193</v>
      </c>
      <c r="O31" s="1">
        <f t="shared" si="10"/>
        <v>11.591113511403364</v>
      </c>
      <c r="S31" s="1">
        <v>262</v>
      </c>
      <c r="T31" s="1">
        <v>317</v>
      </c>
      <c r="W31" s="1">
        <v>333</v>
      </c>
      <c r="X31" s="1">
        <v>365</v>
      </c>
      <c r="AA31" s="1">
        <v>588</v>
      </c>
      <c r="AB31" s="1">
        <v>763</v>
      </c>
    </row>
    <row r="32" spans="2:29" x14ac:dyDescent="0.25">
      <c r="M32" s="1">
        <v>400</v>
      </c>
      <c r="N32" s="1">
        <f t="shared" si="11"/>
        <v>28.010211989003963</v>
      </c>
      <c r="O32" s="1">
        <f t="shared" si="10"/>
        <v>23.758368468395005</v>
      </c>
      <c r="S32" s="1">
        <v>308</v>
      </c>
      <c r="T32" s="1">
        <v>374</v>
      </c>
      <c r="W32" s="1">
        <v>327</v>
      </c>
      <c r="X32" s="1">
        <v>362</v>
      </c>
      <c r="AA32" s="1">
        <v>530</v>
      </c>
      <c r="AB32" s="1">
        <v>393</v>
      </c>
    </row>
    <row r="33" spans="13:28" x14ac:dyDescent="0.25">
      <c r="M33" s="1">
        <v>800</v>
      </c>
      <c r="N33" s="1">
        <f t="shared" si="11"/>
        <v>41.73807141109279</v>
      </c>
      <c r="O33" s="1">
        <f t="shared" si="10"/>
        <v>34.479509746014926</v>
      </c>
      <c r="S33" s="1">
        <v>302</v>
      </c>
      <c r="T33" s="1">
        <v>296</v>
      </c>
      <c r="W33" s="1">
        <v>188</v>
      </c>
      <c r="X33" s="1">
        <v>344</v>
      </c>
      <c r="AA33" s="1">
        <v>254</v>
      </c>
      <c r="AB33" s="1">
        <v>927</v>
      </c>
    </row>
    <row r="34" spans="13:28" x14ac:dyDescent="0.25">
      <c r="M34" s="1">
        <v>1600</v>
      </c>
      <c r="N34" s="1">
        <f>100-C21</f>
        <v>92.30447523452986</v>
      </c>
      <c r="O34" s="1">
        <f t="shared" si="10"/>
        <v>42.570568588359713</v>
      </c>
      <c r="S34" s="1">
        <v>284</v>
      </c>
      <c r="T34" s="1">
        <v>290</v>
      </c>
      <c r="W34" s="1">
        <v>185</v>
      </c>
      <c r="X34" s="1">
        <v>312</v>
      </c>
      <c r="AA34" s="1">
        <v>681</v>
      </c>
      <c r="AB34" s="1">
        <v>835</v>
      </c>
    </row>
    <row r="35" spans="13:28" x14ac:dyDescent="0.25">
      <c r="M35" s="1">
        <v>3200</v>
      </c>
      <c r="N35" s="1">
        <f>100-C22</f>
        <v>99.29536761537976</v>
      </c>
      <c r="O35" s="1">
        <f t="shared" si="10"/>
        <v>98.97905521385249</v>
      </c>
      <c r="S35" s="1">
        <v>228</v>
      </c>
      <c r="T35" s="1">
        <v>316</v>
      </c>
      <c r="W35" s="1">
        <v>327</v>
      </c>
      <c r="X35" s="1">
        <v>297</v>
      </c>
      <c r="AA35" s="1">
        <v>645</v>
      </c>
      <c r="AB35" s="1">
        <v>777</v>
      </c>
    </row>
    <row r="36" spans="13:28" x14ac:dyDescent="0.25">
      <c r="S36" s="1">
        <v>514</v>
      </c>
      <c r="T36" s="1">
        <v>584</v>
      </c>
      <c r="U36" s="13"/>
      <c r="V36" s="13"/>
      <c r="W36" s="1">
        <v>470</v>
      </c>
      <c r="X36" s="1">
        <v>603</v>
      </c>
    </row>
    <row r="42" spans="13:28" x14ac:dyDescent="0.25">
      <c r="S42" s="13"/>
      <c r="T42" s="13"/>
      <c r="U42" s="13"/>
    </row>
    <row r="43" spans="13:28" x14ac:dyDescent="0.25">
      <c r="S43" s="13"/>
      <c r="T43" s="13"/>
      <c r="U43" s="13"/>
    </row>
    <row r="44" spans="13:28" x14ac:dyDescent="0.25">
      <c r="S44" s="13"/>
      <c r="T44" s="13"/>
      <c r="U44" s="13"/>
    </row>
    <row r="45" spans="13:28" x14ac:dyDescent="0.25">
      <c r="S45" s="13"/>
      <c r="T45" s="13"/>
      <c r="U45" s="13"/>
    </row>
    <row r="46" spans="13:28" x14ac:dyDescent="0.25">
      <c r="S46" s="13"/>
      <c r="T46" s="13"/>
      <c r="U46" s="13"/>
    </row>
    <row r="47" spans="13:28" x14ac:dyDescent="0.25">
      <c r="S47" s="13"/>
      <c r="T47" s="13"/>
      <c r="U47" s="13"/>
    </row>
    <row r="48" spans="13:28" x14ac:dyDescent="0.25">
      <c r="S48" s="13"/>
      <c r="T48" s="13"/>
      <c r="U48" s="13"/>
    </row>
  </sheetData>
  <mergeCells count="9">
    <mergeCell ref="S27:T27"/>
    <mergeCell ref="W27:X27"/>
    <mergeCell ref="AA27:AB27"/>
    <mergeCell ref="B13:D13"/>
    <mergeCell ref="G13:I13"/>
    <mergeCell ref="L13:N13"/>
    <mergeCell ref="Q13:S13"/>
    <mergeCell ref="M26:O26"/>
    <mergeCell ref="S26:AB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2</vt:lpstr>
      <vt:lpstr>pre33</vt:lpstr>
      <vt:lpstr>RB791</vt:lpstr>
      <vt:lpstr>RB1104</vt:lpstr>
      <vt:lpstr>PS355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d Alzahrani</dc:creator>
  <cp:lastModifiedBy>Saad Alzahrani</cp:lastModifiedBy>
  <dcterms:created xsi:type="dcterms:W3CDTF">2016-01-14T23:44:25Z</dcterms:created>
  <dcterms:modified xsi:type="dcterms:W3CDTF">2018-03-07T02:10:59Z</dcterms:modified>
</cp:coreProperties>
</file>